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imojima\Documents\SFTSV\HeLa &amp; MC57G adaptation\論文\PLOS Pathogensリバイス投稿\"/>
    </mc:Choice>
  </mc:AlternateContent>
  <xr:revisionPtr revIDLastSave="0" documentId="13_ncr:1_{88A36991-3C0D-4479-8FA3-1C3F0B20226E}" xr6:coauthVersionLast="47" xr6:coauthVersionMax="47" xr10:uidLastSave="{00000000-0000-0000-0000-000000000000}"/>
  <bookViews>
    <workbookView xWindow="28680" yWindow="-120" windowWidth="24240" windowHeight="13020" firstSheet="11" activeTab="15" xr2:uid="{04C6671E-AE98-4C7F-96DE-11A2EBF51DA1}"/>
  </bookViews>
  <sheets>
    <sheet name="Fig 1a" sheetId="1" r:id="rId1"/>
    <sheet name="Fig 2b" sheetId="2" r:id="rId2"/>
    <sheet name="Fig 4d" sheetId="3" r:id="rId3"/>
    <sheet name="Fig 5a" sheetId="4" r:id="rId4"/>
    <sheet name="Fig 5b, 5c" sheetId="5" r:id="rId5"/>
    <sheet name="Fig 5d" sheetId="6" r:id="rId6"/>
    <sheet name="Fig 6a" sheetId="7" r:id="rId7"/>
    <sheet name="Fig 6b" sheetId="8" r:id="rId8"/>
    <sheet name="Fig 6c" sheetId="9" r:id="rId9"/>
    <sheet name="Fig 7 Viral genome" sheetId="10" r:id="rId10"/>
    <sheet name="Fig 7 White blood cells" sheetId="11" r:id="rId11"/>
    <sheet name="Fig 7 Lymphocytes" sheetId="12" r:id="rId12"/>
    <sheet name="Fig 7 Alanine aminotransferase" sheetId="13" r:id="rId13"/>
    <sheet name="Fig 7 IL-6" sheetId="14" r:id="rId14"/>
    <sheet name="Fig 7 TNFalpha" sheetId="15" r:id="rId15"/>
    <sheet name="Fig 8b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7" l="1"/>
  <c r="Q11" i="17" s="1"/>
  <c r="D3" i="17"/>
  <c r="H4" i="17" s="1"/>
  <c r="Q10" i="17" l="1"/>
  <c r="H11" i="17"/>
  <c r="H12" i="17"/>
  <c r="K12" i="17"/>
  <c r="H3" i="17"/>
  <c r="K3" i="17"/>
  <c r="N4" i="17"/>
  <c r="K4" i="17"/>
  <c r="K7" i="17" s="1"/>
  <c r="Q4" i="17"/>
  <c r="N12" i="17"/>
  <c r="H5" i="17"/>
  <c r="Q12" i="17"/>
  <c r="K5" i="17"/>
  <c r="H10" i="17"/>
  <c r="N5" i="17"/>
  <c r="K10" i="17"/>
  <c r="Q5" i="17"/>
  <c r="N10" i="17"/>
  <c r="N3" i="17"/>
  <c r="K11" i="17"/>
  <c r="Q3" i="17"/>
  <c r="N11" i="17"/>
  <c r="Q14" i="17" l="1"/>
  <c r="K6" i="17"/>
  <c r="H7" i="17"/>
  <c r="H6" i="17"/>
  <c r="K14" i="17"/>
  <c r="K13" i="17"/>
  <c r="H14" i="17"/>
  <c r="H13" i="17"/>
  <c r="Q13" i="17"/>
  <c r="Q6" i="17"/>
  <c r="Q7" i="17"/>
  <c r="N6" i="17"/>
  <c r="N7" i="17"/>
  <c r="N14" i="17"/>
  <c r="N13" i="17"/>
  <c r="G16" i="15"/>
  <c r="F16" i="15"/>
  <c r="E16" i="15"/>
  <c r="D16" i="15"/>
  <c r="C16" i="15"/>
  <c r="G15" i="15"/>
  <c r="F15" i="15"/>
  <c r="E15" i="15"/>
  <c r="D15" i="15"/>
  <c r="C15" i="15"/>
  <c r="H8" i="15"/>
  <c r="E8" i="15"/>
  <c r="D8" i="15"/>
  <c r="C8" i="15"/>
  <c r="H7" i="15"/>
  <c r="E7" i="15"/>
  <c r="D7" i="15"/>
  <c r="C7" i="15"/>
  <c r="H8" i="14"/>
  <c r="F16" i="14"/>
  <c r="E16" i="14"/>
  <c r="D16" i="14"/>
  <c r="C16" i="14"/>
  <c r="G16" i="14"/>
  <c r="F15" i="14"/>
  <c r="E15" i="14"/>
  <c r="D15" i="14"/>
  <c r="C15" i="14"/>
  <c r="D7" i="14"/>
  <c r="E8" i="14"/>
  <c r="D8" i="14"/>
  <c r="C7" i="14"/>
  <c r="H7" i="14" l="1"/>
  <c r="C8" i="14"/>
  <c r="E7" i="14"/>
  <c r="G15" i="14"/>
  <c r="G16" i="13" l="1"/>
  <c r="F16" i="13"/>
  <c r="E16" i="13"/>
  <c r="D16" i="13"/>
  <c r="C16" i="13"/>
  <c r="G15" i="13"/>
  <c r="F15" i="13"/>
  <c r="E15" i="13"/>
  <c r="D15" i="13"/>
  <c r="C15" i="13"/>
  <c r="H8" i="13"/>
  <c r="E8" i="13"/>
  <c r="D8" i="13"/>
  <c r="C8" i="13"/>
  <c r="H7" i="13"/>
  <c r="E7" i="13"/>
  <c r="D7" i="13"/>
  <c r="C7" i="13"/>
  <c r="G16" i="12" l="1"/>
  <c r="F16" i="12"/>
  <c r="E16" i="12"/>
  <c r="D16" i="12"/>
  <c r="C16" i="12"/>
  <c r="G15" i="12"/>
  <c r="F15" i="12"/>
  <c r="E15" i="12"/>
  <c r="D15" i="12"/>
  <c r="C15" i="12"/>
  <c r="H8" i="12"/>
  <c r="E8" i="12"/>
  <c r="D8" i="12"/>
  <c r="C8" i="12"/>
  <c r="H7" i="12"/>
  <c r="E7" i="12"/>
  <c r="D7" i="12"/>
  <c r="C7" i="12"/>
  <c r="H8" i="11"/>
  <c r="H7" i="11"/>
  <c r="G16" i="11"/>
  <c r="F16" i="11"/>
  <c r="E16" i="11"/>
  <c r="D16" i="11"/>
  <c r="C16" i="11"/>
  <c r="G15" i="11"/>
  <c r="F15" i="11"/>
  <c r="E15" i="11"/>
  <c r="D15" i="11"/>
  <c r="C15" i="11"/>
  <c r="E8" i="11"/>
  <c r="D8" i="11"/>
  <c r="C8" i="11"/>
  <c r="E7" i="11"/>
  <c r="D7" i="11"/>
  <c r="C7" i="11"/>
  <c r="D15" i="10" l="1"/>
  <c r="E15" i="10"/>
  <c r="F15" i="10"/>
  <c r="G15" i="10"/>
  <c r="D16" i="10"/>
  <c r="E16" i="10"/>
  <c r="F16" i="10"/>
  <c r="G16" i="10"/>
  <c r="C16" i="10"/>
  <c r="C15" i="10"/>
  <c r="D7" i="10"/>
  <c r="E7" i="10"/>
  <c r="D8" i="10"/>
  <c r="E8" i="10"/>
  <c r="C8" i="10"/>
  <c r="C7" i="10"/>
  <c r="J7" i="9" l="1"/>
  <c r="J6" i="9"/>
  <c r="J5" i="9"/>
  <c r="J4" i="9"/>
  <c r="K12" i="9"/>
  <c r="J12" i="9"/>
  <c r="I12" i="9"/>
  <c r="H12" i="9"/>
  <c r="K11" i="9"/>
  <c r="J11" i="9"/>
  <c r="I11" i="9"/>
  <c r="H11" i="9"/>
  <c r="K10" i="9"/>
  <c r="J10" i="9"/>
  <c r="I10" i="9"/>
  <c r="H10" i="9"/>
  <c r="K9" i="9"/>
  <c r="J9" i="9"/>
  <c r="I9" i="9"/>
  <c r="H9" i="9"/>
  <c r="K7" i="9"/>
  <c r="I7" i="9"/>
  <c r="H7" i="9"/>
  <c r="K6" i="9"/>
  <c r="I6" i="9"/>
  <c r="H6" i="9"/>
  <c r="K5" i="9"/>
  <c r="I5" i="9"/>
  <c r="K4" i="9"/>
  <c r="I4" i="9"/>
  <c r="H4" i="9"/>
  <c r="K10" i="8"/>
  <c r="K11" i="8"/>
  <c r="K12" i="8"/>
  <c r="K9" i="8"/>
  <c r="J10" i="8"/>
  <c r="J11" i="8"/>
  <c r="J12" i="8"/>
  <c r="J9" i="8"/>
  <c r="I10" i="8"/>
  <c r="I11" i="8"/>
  <c r="I12" i="8"/>
  <c r="I9" i="8"/>
  <c r="H10" i="8"/>
  <c r="H11" i="8"/>
  <c r="H12" i="8"/>
  <c r="H9" i="8"/>
  <c r="K5" i="8"/>
  <c r="K6" i="8"/>
  <c r="K7" i="8"/>
  <c r="K4" i="8"/>
  <c r="J5" i="8"/>
  <c r="J6" i="8"/>
  <c r="J7" i="8"/>
  <c r="J4" i="8"/>
  <c r="H4" i="8"/>
  <c r="I5" i="8"/>
  <c r="I6" i="8"/>
  <c r="I7" i="8"/>
  <c r="I4" i="8"/>
  <c r="H5" i="8"/>
  <c r="H6" i="8"/>
  <c r="H7" i="8"/>
  <c r="H5" i="9" l="1"/>
  <c r="F31" i="7"/>
  <c r="E31" i="7"/>
  <c r="D31" i="7"/>
  <c r="C31" i="7"/>
  <c r="F30" i="7"/>
  <c r="E30" i="7"/>
  <c r="D30" i="7"/>
  <c r="C30" i="7"/>
  <c r="F23" i="7"/>
  <c r="E23" i="7"/>
  <c r="D23" i="7"/>
  <c r="C23" i="7"/>
  <c r="F22" i="7"/>
  <c r="E22" i="7"/>
  <c r="D22" i="7"/>
  <c r="C22" i="7"/>
  <c r="F15" i="7"/>
  <c r="E15" i="7"/>
  <c r="D15" i="7"/>
  <c r="C15" i="7"/>
  <c r="F14" i="7"/>
  <c r="E14" i="7"/>
  <c r="D14" i="7"/>
  <c r="C14" i="7"/>
  <c r="F7" i="7"/>
  <c r="E7" i="7"/>
  <c r="D7" i="7"/>
  <c r="C7" i="7"/>
  <c r="F6" i="7"/>
  <c r="E6" i="7"/>
  <c r="D6" i="7"/>
  <c r="C6" i="7"/>
  <c r="J35" i="6"/>
  <c r="I35" i="6"/>
  <c r="H35" i="6"/>
  <c r="K34" i="6"/>
  <c r="H34" i="6"/>
  <c r="G34" i="6"/>
  <c r="F34" i="6"/>
  <c r="J33" i="6"/>
  <c r="I33" i="6"/>
  <c r="E33" i="6"/>
  <c r="D33" i="6"/>
  <c r="G28" i="6"/>
  <c r="B28" i="6"/>
  <c r="K25" i="6"/>
  <c r="G35" i="6" s="1"/>
  <c r="F25" i="6"/>
  <c r="E34" i="6" s="1"/>
  <c r="J16" i="6"/>
  <c r="H16" i="6"/>
  <c r="G16" i="6"/>
  <c r="C16" i="6"/>
  <c r="B16" i="6"/>
  <c r="I15" i="6"/>
  <c r="H15" i="6"/>
  <c r="E15" i="6"/>
  <c r="K14" i="6"/>
  <c r="J14" i="6"/>
  <c r="G14" i="6"/>
  <c r="C14" i="6"/>
  <c r="K6" i="6"/>
  <c r="K15" i="6" s="1"/>
  <c r="F6" i="6"/>
  <c r="F15" i="6" s="1"/>
  <c r="D36" i="6" l="1"/>
  <c r="G17" i="6"/>
  <c r="I36" i="6"/>
  <c r="D16" i="6"/>
  <c r="F33" i="6"/>
  <c r="C15" i="6"/>
  <c r="C18" i="6" s="1"/>
  <c r="E16" i="6"/>
  <c r="G33" i="6"/>
  <c r="I34" i="6"/>
  <c r="K35" i="6"/>
  <c r="B15" i="6"/>
  <c r="B14" i="6"/>
  <c r="D15" i="6"/>
  <c r="F16" i="6"/>
  <c r="J18" i="6"/>
  <c r="H33" i="6"/>
  <c r="J34" i="6"/>
  <c r="J36" i="6" s="1"/>
  <c r="D37" i="6"/>
  <c r="D14" i="6"/>
  <c r="B35" i="6"/>
  <c r="E14" i="6"/>
  <c r="G15" i="6"/>
  <c r="G18" i="6" s="1"/>
  <c r="I16" i="6"/>
  <c r="K33" i="6"/>
  <c r="C35" i="6"/>
  <c r="F14" i="6"/>
  <c r="B34" i="6"/>
  <c r="D35" i="6"/>
  <c r="C34" i="6"/>
  <c r="E35" i="6"/>
  <c r="E37" i="6" s="1"/>
  <c r="I37" i="6"/>
  <c r="H14" i="6"/>
  <c r="J15" i="6"/>
  <c r="J17" i="6" s="1"/>
  <c r="B33" i="6"/>
  <c r="D34" i="6"/>
  <c r="F35" i="6"/>
  <c r="K16" i="6"/>
  <c r="K18" i="6" s="1"/>
  <c r="I14" i="6"/>
  <c r="C33" i="6"/>
  <c r="H36" i="6" l="1"/>
  <c r="H37" i="6"/>
  <c r="C36" i="6"/>
  <c r="C37" i="6"/>
  <c r="D18" i="6"/>
  <c r="D17" i="6"/>
  <c r="J37" i="6"/>
  <c r="K17" i="6"/>
  <c r="E36" i="6"/>
  <c r="G36" i="6"/>
  <c r="G37" i="6"/>
  <c r="F36" i="6"/>
  <c r="F37" i="6"/>
  <c r="I17" i="6"/>
  <c r="I18" i="6"/>
  <c r="F18" i="6"/>
  <c r="F17" i="6"/>
  <c r="C17" i="6"/>
  <c r="K37" i="6"/>
  <c r="K36" i="6"/>
  <c r="B36" i="6"/>
  <c r="B37" i="6"/>
  <c r="B17" i="6"/>
  <c r="B18" i="6"/>
  <c r="H17" i="6"/>
  <c r="H18" i="6"/>
  <c r="E18" i="6"/>
  <c r="E17" i="6"/>
  <c r="L12" i="5" l="1"/>
  <c r="L13" i="5"/>
  <c r="L11" i="5"/>
  <c r="L15" i="5" s="1"/>
  <c r="K12" i="5"/>
  <c r="K13" i="5"/>
  <c r="K11" i="5"/>
  <c r="K15" i="5" s="1"/>
  <c r="L10" i="5"/>
  <c r="K10" i="5"/>
  <c r="E33" i="5"/>
  <c r="D33" i="5"/>
  <c r="E32" i="5"/>
  <c r="D32" i="5"/>
  <c r="E25" i="5"/>
  <c r="D25" i="5"/>
  <c r="E24" i="5"/>
  <c r="D24" i="5"/>
  <c r="E15" i="5"/>
  <c r="D15" i="5"/>
  <c r="E14" i="5"/>
  <c r="D14" i="5"/>
  <c r="E7" i="5"/>
  <c r="D7" i="5"/>
  <c r="E6" i="5"/>
  <c r="D6" i="5"/>
  <c r="L14" i="5" l="1"/>
  <c r="K14" i="5"/>
  <c r="G14" i="4"/>
  <c r="F14" i="4"/>
  <c r="E14" i="4"/>
  <c r="D14" i="4"/>
  <c r="C14" i="4"/>
  <c r="G13" i="4"/>
  <c r="F13" i="4"/>
  <c r="E13" i="4"/>
  <c r="D13" i="4"/>
  <c r="C13" i="4"/>
  <c r="G9" i="4"/>
  <c r="F9" i="4"/>
  <c r="E9" i="4"/>
  <c r="D9" i="4"/>
  <c r="C9" i="4"/>
  <c r="G7" i="4"/>
  <c r="F7" i="4"/>
  <c r="E7" i="4"/>
  <c r="D7" i="4"/>
  <c r="C7" i="4"/>
  <c r="G6" i="4"/>
  <c r="F6" i="4"/>
  <c r="E6" i="4"/>
  <c r="D6" i="4"/>
  <c r="C6" i="4"/>
  <c r="D3" i="3"/>
  <c r="H4" i="3" s="1"/>
  <c r="D10" i="3"/>
  <c r="H11" i="3" s="1"/>
  <c r="Q3" i="3" l="1"/>
  <c r="Q5" i="3"/>
  <c r="Q4" i="3"/>
  <c r="Q12" i="3"/>
  <c r="Q10" i="3"/>
  <c r="Q11" i="3"/>
  <c r="N3" i="3"/>
  <c r="N5" i="3"/>
  <c r="N10" i="3"/>
  <c r="N4" i="3"/>
  <c r="N12" i="3"/>
  <c r="N11" i="3"/>
  <c r="K3" i="3"/>
  <c r="K5" i="3"/>
  <c r="K4" i="3"/>
  <c r="K10" i="3"/>
  <c r="K12" i="3"/>
  <c r="K11" i="3"/>
  <c r="H3" i="3"/>
  <c r="H5" i="3"/>
  <c r="H10" i="3"/>
  <c r="H12" i="3"/>
  <c r="H13" i="3" s="1"/>
  <c r="Q14" i="3"/>
  <c r="Q13" i="3"/>
  <c r="H14" i="3" l="1"/>
  <c r="Q6" i="3"/>
  <c r="Q7" i="3"/>
  <c r="K6" i="3"/>
  <c r="N13" i="3"/>
  <c r="N7" i="3"/>
  <c r="K7" i="3"/>
  <c r="N6" i="3"/>
  <c r="N14" i="3"/>
  <c r="K14" i="3"/>
  <c r="K13" i="3"/>
  <c r="H6" i="3"/>
  <c r="H7" i="3"/>
  <c r="F30" i="2" l="1"/>
  <c r="E30" i="2"/>
  <c r="D30" i="2"/>
  <c r="C30" i="2"/>
  <c r="F29" i="2"/>
  <c r="E29" i="2"/>
  <c r="D29" i="2"/>
  <c r="C29" i="2"/>
  <c r="F24" i="2"/>
  <c r="E24" i="2"/>
  <c r="D24" i="2"/>
  <c r="C24" i="2"/>
  <c r="F23" i="2"/>
  <c r="E23" i="2"/>
  <c r="D23" i="2"/>
  <c r="C23" i="2"/>
  <c r="F13" i="2"/>
  <c r="E13" i="2"/>
  <c r="D13" i="2"/>
  <c r="C13" i="2"/>
  <c r="F12" i="2"/>
  <c r="E12" i="2"/>
  <c r="D12" i="2"/>
  <c r="C12" i="2"/>
  <c r="F7" i="2"/>
  <c r="E7" i="2"/>
  <c r="D7" i="2"/>
  <c r="C7" i="2"/>
  <c r="F6" i="2"/>
  <c r="E6" i="2"/>
  <c r="D6" i="2"/>
  <c r="C6" i="2"/>
  <c r="F13" i="1" l="1"/>
  <c r="E13" i="1"/>
  <c r="D13" i="1"/>
  <c r="C13" i="1"/>
  <c r="F12" i="1"/>
  <c r="E12" i="1"/>
  <c r="D12" i="1"/>
  <c r="C12" i="1"/>
  <c r="F7" i="1"/>
  <c r="E7" i="1"/>
  <c r="D7" i="1"/>
  <c r="C7" i="1"/>
  <c r="F6" i="1"/>
  <c r="E6" i="1"/>
  <c r="D6" i="1"/>
  <c r="C6" i="1"/>
</calcChain>
</file>

<file path=xl/sharedStrings.xml><?xml version="1.0" encoding="utf-8"?>
<sst xmlns="http://schemas.openxmlformats.org/spreadsheetml/2006/main" count="302" uniqueCount="68">
  <si>
    <t>SD</t>
  </si>
  <si>
    <t>HeLa</t>
    <phoneticPr fontId="2"/>
  </si>
  <si>
    <t>Original</t>
    <phoneticPr fontId="2"/>
  </si>
  <si>
    <t>Mean</t>
    <phoneticPr fontId="2"/>
  </si>
  <si>
    <t>SD</t>
    <phoneticPr fontId="2"/>
  </si>
  <si>
    <t>Hp50-4</t>
    <phoneticPr fontId="2"/>
  </si>
  <si>
    <t>recOri</t>
    <phoneticPr fontId="2"/>
  </si>
  <si>
    <t>recHp50-4</t>
    <phoneticPr fontId="2"/>
  </si>
  <si>
    <r>
      <t>L</t>
    </r>
    <r>
      <rPr>
        <vertAlign val="subscript"/>
        <sz val="11"/>
        <color theme="1"/>
        <rFont val="游ゴシック"/>
        <family val="3"/>
        <charset val="128"/>
        <scheme val="minor"/>
      </rPr>
      <t>Hp</t>
    </r>
    <r>
      <rPr>
        <sz val="11"/>
        <color theme="1"/>
        <rFont val="游ゴシック"/>
        <family val="2"/>
        <charset val="128"/>
        <scheme val="minor"/>
      </rPr>
      <t>M</t>
    </r>
    <r>
      <rPr>
        <vertAlign val="subscript"/>
        <sz val="11"/>
        <color theme="1"/>
        <rFont val="游ゴシック"/>
        <family val="3"/>
        <charset val="128"/>
        <scheme val="minor"/>
      </rPr>
      <t>Ori</t>
    </r>
    <phoneticPr fontId="2"/>
  </si>
  <si>
    <r>
      <t>L</t>
    </r>
    <r>
      <rPr>
        <vertAlign val="subscript"/>
        <sz val="11"/>
        <color theme="1"/>
        <rFont val="游ゴシック"/>
        <family val="3"/>
        <charset val="128"/>
        <scheme val="minor"/>
      </rPr>
      <t>Ori</t>
    </r>
    <r>
      <rPr>
        <sz val="11"/>
        <color theme="1"/>
        <rFont val="游ゴシック"/>
        <family val="2"/>
        <charset val="128"/>
        <scheme val="minor"/>
      </rPr>
      <t>M</t>
    </r>
    <r>
      <rPr>
        <vertAlign val="subscript"/>
        <sz val="11"/>
        <color theme="1"/>
        <rFont val="游ゴシック"/>
        <family val="3"/>
        <charset val="128"/>
        <scheme val="minor"/>
      </rPr>
      <t>Hp</t>
    </r>
    <phoneticPr fontId="2"/>
  </si>
  <si>
    <t>Vero</t>
    <phoneticPr fontId="2"/>
  </si>
  <si>
    <t>%</t>
    <phoneticPr fontId="2"/>
  </si>
  <si>
    <t>Average</t>
    <phoneticPr fontId="2"/>
  </si>
  <si>
    <t>recOri(U123A)</t>
    <phoneticPr fontId="2"/>
  </si>
  <si>
    <t>Average</t>
  </si>
  <si>
    <t>Jurkat</t>
    <phoneticPr fontId="2"/>
  </si>
  <si>
    <t>Control</t>
    <phoneticPr fontId="2"/>
  </si>
  <si>
    <t>DC-SIGN</t>
    <phoneticPr fontId="2"/>
  </si>
  <si>
    <t>DC-SIGNR</t>
    <phoneticPr fontId="2"/>
  </si>
  <si>
    <t>LSECtin</t>
    <phoneticPr fontId="2"/>
  </si>
  <si>
    <t>J%/V%</t>
    <phoneticPr fontId="2"/>
  </si>
  <si>
    <t>Ave</t>
    <phoneticPr fontId="2"/>
  </si>
  <si>
    <t>THP-1 without PMA</t>
    <phoneticPr fontId="2"/>
  </si>
  <si>
    <t>Control
IgG</t>
    <phoneticPr fontId="2"/>
  </si>
  <si>
    <t>DC28</t>
    <phoneticPr fontId="2"/>
  </si>
  <si>
    <t>SOTO-1</t>
    <phoneticPr fontId="2"/>
  </si>
  <si>
    <t>THP-1 with PMA</t>
    <phoneticPr fontId="2"/>
  </si>
  <si>
    <t>MAB161</t>
    <phoneticPr fontId="2"/>
  </si>
  <si>
    <t>MAB162</t>
    <phoneticPr fontId="2"/>
  </si>
  <si>
    <t>THP-1</t>
    <phoneticPr fontId="2"/>
  </si>
  <si>
    <t>PMA-</t>
    <phoneticPr fontId="2"/>
  </si>
  <si>
    <t>Mock</t>
    <phoneticPr fontId="2"/>
  </si>
  <si>
    <t>Ori</t>
    <phoneticPr fontId="2"/>
  </si>
  <si>
    <t>PMA+</t>
    <phoneticPr fontId="2"/>
  </si>
  <si>
    <t>Ratio of PMA+/PMA-</t>
    <phoneticPr fontId="2"/>
  </si>
  <si>
    <t>Ave</t>
  </si>
  <si>
    <t>iVLP-Ori</t>
    <phoneticPr fontId="2"/>
  </si>
  <si>
    <t>iVLP-Ori(U123A)</t>
    <phoneticPr fontId="2"/>
  </si>
  <si>
    <t>Positivity in THP1/PMA</t>
    <phoneticPr fontId="2"/>
  </si>
  <si>
    <t>Inf1</t>
    <phoneticPr fontId="2"/>
  </si>
  <si>
    <t>Inf2</t>
  </si>
  <si>
    <t>Inf3</t>
  </si>
  <si>
    <t>In the absence of human IgG</t>
    <phoneticPr fontId="2"/>
  </si>
  <si>
    <t>In the presence of human IgG (100μg/mL)</t>
    <phoneticPr fontId="2"/>
  </si>
  <si>
    <t>IL-6</t>
    <phoneticPr fontId="2"/>
  </si>
  <si>
    <t>D1</t>
  </si>
  <si>
    <t>D2</t>
  </si>
  <si>
    <t>D3</t>
  </si>
  <si>
    <t>IL-6</t>
  </si>
  <si>
    <t>D0</t>
  </si>
  <si>
    <t>recOri</t>
  </si>
  <si>
    <t>recOri(U123A)</t>
  </si>
  <si>
    <t>recOri0.02</t>
    <phoneticPr fontId="2"/>
  </si>
  <si>
    <t>recOri2</t>
    <phoneticPr fontId="2"/>
  </si>
  <si>
    <t>recOri(U123A)0.02</t>
    <phoneticPr fontId="2"/>
  </si>
  <si>
    <t>recOri(U123A)2</t>
    <phoneticPr fontId="2"/>
  </si>
  <si>
    <t>TNFalpha</t>
    <phoneticPr fontId="2"/>
  </si>
  <si>
    <t>Serum</t>
  </si>
  <si>
    <t>Copy numbers in 1mL sera</t>
  </si>
  <si>
    <t>White blood cells</t>
    <phoneticPr fontId="2"/>
  </si>
  <si>
    <t>(10exp9/L)</t>
    <phoneticPr fontId="2"/>
  </si>
  <si>
    <t>Lymphocytes</t>
    <phoneticPr fontId="2"/>
  </si>
  <si>
    <t xml:space="preserve"> (10exp9/L)</t>
    <phoneticPr fontId="2"/>
  </si>
  <si>
    <t>(U/L)</t>
    <phoneticPr fontId="2"/>
  </si>
  <si>
    <t>Alanine aminotransferase</t>
    <phoneticPr fontId="2"/>
  </si>
  <si>
    <t xml:space="preserve"> (pg/mL)</t>
    <phoneticPr fontId="2"/>
  </si>
  <si>
    <t>HRTVrec</t>
    <phoneticPr fontId="2"/>
  </si>
  <si>
    <t>HRTVΔ1stNgl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3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sz val="10"/>
      <color rgb="FF595959"/>
      <name val="Calibri"/>
      <family val="2"/>
    </font>
    <font>
      <sz val="11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2" borderId="3" xfId="0" applyFill="1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1" fillId="0" borderId="7" xfId="0" applyFont="1" applyBorder="1">
      <alignment vertical="center"/>
    </xf>
    <xf numFmtId="0" fontId="3" fillId="0" borderId="8" xfId="0" applyFont="1" applyBorder="1">
      <alignment vertical="center"/>
    </xf>
    <xf numFmtId="11" fontId="0" fillId="0" borderId="0" xfId="0" applyNumberFormat="1">
      <alignment vertical="center"/>
    </xf>
    <xf numFmtId="0" fontId="5" fillId="0" borderId="0" xfId="0" applyFont="1" applyAlignment="1">
      <alignment horizontal="left" vertical="center" readingOrder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0" xfId="0" applyFont="1">
      <alignment vertical="center"/>
    </xf>
    <xf numFmtId="11" fontId="3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6E091-A8F5-477D-9C6E-1610A151CEB8}">
  <dimension ref="B2:F13"/>
  <sheetViews>
    <sheetView workbookViewId="0">
      <selection activeCell="B3" sqref="B3"/>
    </sheetView>
  </sheetViews>
  <sheetFormatPr defaultRowHeight="18.75"/>
  <sheetData>
    <row r="2" spans="2:6">
      <c r="C2">
        <v>0</v>
      </c>
      <c r="D2">
        <v>1</v>
      </c>
      <c r="E2">
        <v>2</v>
      </c>
      <c r="F2">
        <v>3</v>
      </c>
    </row>
    <row r="3" spans="2:6">
      <c r="B3" t="s">
        <v>2</v>
      </c>
      <c r="C3">
        <v>0.75</v>
      </c>
      <c r="D3">
        <v>2.75</v>
      </c>
      <c r="E3">
        <v>4</v>
      </c>
      <c r="F3">
        <v>4.5</v>
      </c>
    </row>
    <row r="4" spans="2:6">
      <c r="C4">
        <v>1</v>
      </c>
      <c r="D4">
        <v>2.75</v>
      </c>
      <c r="E4">
        <v>4.5</v>
      </c>
      <c r="F4">
        <v>4.25</v>
      </c>
    </row>
    <row r="5" spans="2:6">
      <c r="C5">
        <v>1</v>
      </c>
      <c r="D5">
        <v>2.25</v>
      </c>
      <c r="E5">
        <v>3.5</v>
      </c>
      <c r="F5">
        <v>4.75</v>
      </c>
    </row>
    <row r="6" spans="2:6">
      <c r="B6" s="1" t="s">
        <v>3</v>
      </c>
      <c r="C6" s="2">
        <f>AVERAGE(C3:C5)</f>
        <v>0.91666666666666663</v>
      </c>
      <c r="D6" s="2">
        <f t="shared" ref="D6:F6" si="0">AVERAGE(D3:D5)</f>
        <v>2.5833333333333335</v>
      </c>
      <c r="E6" s="2">
        <f t="shared" si="0"/>
        <v>4</v>
      </c>
      <c r="F6" s="2">
        <f t="shared" si="0"/>
        <v>4.5</v>
      </c>
    </row>
    <row r="7" spans="2:6">
      <c r="B7" s="2" t="s">
        <v>4</v>
      </c>
      <c r="C7" s="2">
        <f>STDEV(C3:C5)</f>
        <v>0.14433756729740618</v>
      </c>
      <c r="D7" s="2">
        <f t="shared" ref="D7:F7" si="1">STDEV(D3:D5)</f>
        <v>0.28867513459481292</v>
      </c>
      <c r="E7" s="2">
        <f t="shared" si="1"/>
        <v>0.5</v>
      </c>
      <c r="F7" s="2">
        <f t="shared" si="1"/>
        <v>0.25</v>
      </c>
    </row>
    <row r="9" spans="2:6">
      <c r="B9" t="s">
        <v>5</v>
      </c>
      <c r="C9">
        <v>1</v>
      </c>
      <c r="D9">
        <v>4.25</v>
      </c>
      <c r="E9">
        <v>4.5</v>
      </c>
      <c r="F9">
        <v>6.25</v>
      </c>
    </row>
    <row r="10" spans="2:6">
      <c r="C10">
        <v>1.25</v>
      </c>
      <c r="D10">
        <v>4</v>
      </c>
      <c r="E10">
        <v>5</v>
      </c>
      <c r="F10">
        <v>6.25</v>
      </c>
    </row>
    <row r="11" spans="2:6">
      <c r="C11">
        <v>1.25</v>
      </c>
      <c r="D11">
        <v>3</v>
      </c>
      <c r="E11">
        <v>4.75</v>
      </c>
      <c r="F11">
        <v>6.5</v>
      </c>
    </row>
    <row r="12" spans="2:6">
      <c r="B12" s="1" t="s">
        <v>3</v>
      </c>
      <c r="C12" s="2">
        <f>AVERAGE(C9:C11)</f>
        <v>1.1666666666666667</v>
      </c>
      <c r="D12" s="2">
        <f t="shared" ref="D12:F12" si="2">AVERAGE(D9:D11)</f>
        <v>3.75</v>
      </c>
      <c r="E12" s="2">
        <f t="shared" si="2"/>
        <v>4.75</v>
      </c>
      <c r="F12" s="2">
        <f t="shared" si="2"/>
        <v>6.333333333333333</v>
      </c>
    </row>
    <row r="13" spans="2:6">
      <c r="B13" s="2" t="s">
        <v>4</v>
      </c>
      <c r="C13" s="2">
        <f>STDEV(C9:C11)</f>
        <v>0.14433756729740696</v>
      </c>
      <c r="D13" s="2">
        <f t="shared" ref="D13:F13" si="3">STDEV(D9:D11)</f>
        <v>0.66143782776614768</v>
      </c>
      <c r="E13" s="2">
        <f t="shared" si="3"/>
        <v>0.25</v>
      </c>
      <c r="F13" s="2">
        <f t="shared" si="3"/>
        <v>0.14433756729740646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F71FF-EF09-4BB9-9F9F-CFEC549CC253}">
  <dimension ref="B2:G16"/>
  <sheetViews>
    <sheetView workbookViewId="0">
      <selection activeCell="A15" sqref="A15:XFD16"/>
    </sheetView>
  </sheetViews>
  <sheetFormatPr defaultRowHeight="18.75"/>
  <cols>
    <col min="2" max="2" width="14" customWidth="1"/>
    <col min="3" max="3" width="9.75" bestFit="1" customWidth="1"/>
    <col min="4" max="4" width="9.625" bestFit="1" customWidth="1"/>
    <col min="5" max="5" width="11.75" bestFit="1" customWidth="1"/>
    <col min="6" max="7" width="9.5" bestFit="1" customWidth="1"/>
  </cols>
  <sheetData>
    <row r="2" spans="2:7">
      <c r="B2" t="s">
        <v>57</v>
      </c>
      <c r="C2" s="15" t="s">
        <v>58</v>
      </c>
    </row>
    <row r="3" spans="2:7">
      <c r="B3" t="s">
        <v>50</v>
      </c>
      <c r="C3">
        <v>2</v>
      </c>
      <c r="D3">
        <v>4</v>
      </c>
      <c r="E3">
        <v>6</v>
      </c>
      <c r="F3">
        <v>10</v>
      </c>
      <c r="G3">
        <v>14</v>
      </c>
    </row>
    <row r="4" spans="2:7">
      <c r="C4" s="14">
        <v>1250</v>
      </c>
      <c r="D4" s="14">
        <v>2977500</v>
      </c>
      <c r="E4" s="14">
        <v>3456250</v>
      </c>
    </row>
    <row r="5" spans="2:7">
      <c r="C5" s="14">
        <v>1627.5</v>
      </c>
      <c r="D5" s="14">
        <v>12117500</v>
      </c>
      <c r="E5" s="14">
        <v>21237500</v>
      </c>
    </row>
    <row r="6" spans="2:7">
      <c r="C6" s="14">
        <v>1250</v>
      </c>
      <c r="D6" s="14">
        <v>17287500</v>
      </c>
      <c r="E6" s="14">
        <v>156125000</v>
      </c>
    </row>
    <row r="7" spans="2:7" s="1" customFormat="1">
      <c r="B7" s="1" t="s">
        <v>35</v>
      </c>
      <c r="C7" s="19">
        <f>AVERAGE(C4:C6)</f>
        <v>1375.8333333333333</v>
      </c>
      <c r="D7" s="19">
        <f t="shared" ref="D7:E7" si="0">AVERAGE(D4:D6)</f>
        <v>10794166.666666666</v>
      </c>
      <c r="E7" s="19">
        <f t="shared" si="0"/>
        <v>60272916.666666664</v>
      </c>
    </row>
    <row r="8" spans="2:7" s="1" customFormat="1">
      <c r="B8" s="1" t="s">
        <v>0</v>
      </c>
      <c r="C8" s="1">
        <f>STDEV(C4:C6)</f>
        <v>217.94972661908409</v>
      </c>
      <c r="D8" s="1">
        <f t="shared" ref="D8:E8" si="1">STDEV(D4:D6)</f>
        <v>7246201.3036716934</v>
      </c>
      <c r="E8" s="1">
        <f t="shared" si="1"/>
        <v>83485086.227396518</v>
      </c>
    </row>
    <row r="9" spans="2:7">
      <c r="B9" s="1"/>
      <c r="C9" s="2"/>
      <c r="D9" s="2"/>
      <c r="E9" s="2"/>
    </row>
    <row r="11" spans="2:7">
      <c r="B11" t="s">
        <v>51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7">
      <c r="C12" s="14">
        <v>1250</v>
      </c>
      <c r="D12" s="14">
        <v>1250</v>
      </c>
      <c r="E12" s="14">
        <v>3030</v>
      </c>
      <c r="F12" s="14">
        <v>1250</v>
      </c>
      <c r="G12" s="14">
        <v>1250</v>
      </c>
    </row>
    <row r="13" spans="2:7">
      <c r="C13" s="14">
        <v>1250</v>
      </c>
      <c r="D13" s="14">
        <v>8852.5</v>
      </c>
      <c r="E13" s="14">
        <v>2703.7499999999995</v>
      </c>
      <c r="F13" s="14">
        <v>1250</v>
      </c>
      <c r="G13" s="14">
        <v>1250</v>
      </c>
    </row>
    <row r="14" spans="2:7">
      <c r="C14" s="14">
        <v>1250</v>
      </c>
      <c r="D14" s="14">
        <v>23412.5</v>
      </c>
      <c r="E14" s="14">
        <v>1250</v>
      </c>
      <c r="F14" s="14">
        <v>3728.75</v>
      </c>
      <c r="G14" s="14">
        <v>1250</v>
      </c>
    </row>
    <row r="15" spans="2:7" s="1" customFormat="1">
      <c r="B15" s="1" t="s">
        <v>35</v>
      </c>
      <c r="C15" s="19">
        <f>AVERAGE(C12:C14)</f>
        <v>1250</v>
      </c>
      <c r="D15" s="19">
        <f t="shared" ref="D15:G15" si="2">AVERAGE(D12:D14)</f>
        <v>11171.666666666666</v>
      </c>
      <c r="E15" s="19">
        <f t="shared" si="2"/>
        <v>2327.9166666666665</v>
      </c>
      <c r="F15" s="19">
        <f t="shared" si="2"/>
        <v>2076.25</v>
      </c>
      <c r="G15" s="19">
        <f t="shared" si="2"/>
        <v>1250</v>
      </c>
    </row>
    <row r="16" spans="2:7" s="1" customFormat="1">
      <c r="B16" s="1" t="s">
        <v>0</v>
      </c>
      <c r="C16" s="1">
        <f>STDEV(C12:C14)</f>
        <v>0</v>
      </c>
      <c r="D16" s="1">
        <f t="shared" ref="D16:G16" si="3">STDEV(D12:D14)</f>
        <v>11261.793910533674</v>
      </c>
      <c r="E16" s="1">
        <f t="shared" si="3"/>
        <v>947.64868006731865</v>
      </c>
      <c r="F16" s="1">
        <f t="shared" si="3"/>
        <v>1431.1069797537848</v>
      </c>
      <c r="G16" s="1">
        <f t="shared" si="3"/>
        <v>0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99434-9075-4D03-BB37-373C80E3894F}">
  <dimension ref="B2:H16"/>
  <sheetViews>
    <sheetView workbookViewId="0">
      <selection activeCell="A15" sqref="A15:XFD16"/>
    </sheetView>
  </sheetViews>
  <sheetFormatPr defaultRowHeight="18.75"/>
  <cols>
    <col min="2" max="2" width="17.375" customWidth="1"/>
  </cols>
  <sheetData>
    <row r="2" spans="2:8">
      <c r="B2" t="s">
        <v>59</v>
      </c>
      <c r="C2" t="s">
        <v>60</v>
      </c>
    </row>
    <row r="3" spans="2:8">
      <c r="B3" t="s">
        <v>6</v>
      </c>
      <c r="C3">
        <v>2</v>
      </c>
      <c r="D3">
        <v>4</v>
      </c>
      <c r="E3">
        <v>6</v>
      </c>
      <c r="F3">
        <v>10</v>
      </c>
      <c r="G3">
        <v>14</v>
      </c>
      <c r="H3" t="s">
        <v>31</v>
      </c>
    </row>
    <row r="4" spans="2:8">
      <c r="C4">
        <v>8.5299999999999994</v>
      </c>
      <c r="D4">
        <v>3.67</v>
      </c>
      <c r="E4">
        <v>2.04</v>
      </c>
      <c r="H4">
        <v>6.23</v>
      </c>
    </row>
    <row r="5" spans="2:8">
      <c r="C5">
        <v>9.48</v>
      </c>
      <c r="D5">
        <v>2.35</v>
      </c>
      <c r="E5">
        <v>1.19</v>
      </c>
      <c r="H5">
        <v>4.13</v>
      </c>
    </row>
    <row r="6" spans="2:8">
      <c r="C6">
        <v>5.5</v>
      </c>
      <c r="D6">
        <v>1.0900000000000001</v>
      </c>
      <c r="E6">
        <v>1.02</v>
      </c>
      <c r="H6">
        <v>7.86</v>
      </c>
    </row>
    <row r="7" spans="2:8" s="1" customFormat="1">
      <c r="B7" s="1" t="s">
        <v>35</v>
      </c>
      <c r="C7" s="1">
        <f>AVERAGE(C4:C6)</f>
        <v>7.836666666666666</v>
      </c>
      <c r="D7" s="1">
        <f t="shared" ref="D7:E7" si="0">AVERAGE(D4:D6)</f>
        <v>2.3699999999999997</v>
      </c>
      <c r="E7" s="1">
        <f t="shared" si="0"/>
        <v>1.4166666666666667</v>
      </c>
      <c r="H7" s="1">
        <f t="shared" ref="H7" si="1">AVERAGE(H4:H6)</f>
        <v>6.0733333333333333</v>
      </c>
    </row>
    <row r="8" spans="2:8" s="1" customFormat="1">
      <c r="B8" s="1" t="s">
        <v>0</v>
      </c>
      <c r="C8" s="1">
        <f>STDEV(C4:C6)</f>
        <v>2.0786133198200578</v>
      </c>
      <c r="D8" s="1">
        <f t="shared" ref="D8:E8" si="2">STDEV(D4:D6)</f>
        <v>1.2901162738296112</v>
      </c>
      <c r="E8" s="1">
        <f t="shared" si="2"/>
        <v>0.54647354312293428</v>
      </c>
      <c r="H8" s="1">
        <f t="shared" ref="H8" si="3">STDEV(H4:H6)</f>
        <v>1.8699286973928557</v>
      </c>
    </row>
    <row r="9" spans="2:8">
      <c r="B9" s="1"/>
      <c r="C9" s="2"/>
      <c r="D9" s="2"/>
      <c r="E9" s="2"/>
    </row>
    <row r="11" spans="2:8">
      <c r="B11" t="s">
        <v>13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>
      <c r="C12">
        <v>3.95</v>
      </c>
      <c r="D12">
        <v>7.67</v>
      </c>
      <c r="E12">
        <v>5.55</v>
      </c>
      <c r="F12">
        <v>5.35</v>
      </c>
      <c r="G12">
        <v>7.71</v>
      </c>
    </row>
    <row r="13" spans="2:8">
      <c r="C13">
        <v>8.16</v>
      </c>
      <c r="D13">
        <v>8.69</v>
      </c>
      <c r="E13">
        <v>2.65</v>
      </c>
      <c r="F13">
        <v>14.26</v>
      </c>
      <c r="G13">
        <v>6.78</v>
      </c>
    </row>
    <row r="14" spans="2:8">
      <c r="C14">
        <v>10.27</v>
      </c>
      <c r="D14">
        <v>2.5</v>
      </c>
      <c r="E14">
        <v>4.0599999999999996</v>
      </c>
      <c r="F14">
        <v>4.4800000000000004</v>
      </c>
      <c r="G14">
        <v>1.1399999999999999</v>
      </c>
    </row>
    <row r="15" spans="2:8" s="1" customFormat="1">
      <c r="B15" s="1" t="s">
        <v>35</v>
      </c>
      <c r="C15" s="1">
        <f>AVERAGE(C12:C14)</f>
        <v>7.46</v>
      </c>
      <c r="D15" s="1">
        <f t="shared" ref="D15:G15" si="4">AVERAGE(D12:D14)</f>
        <v>6.2866666666666662</v>
      </c>
      <c r="E15" s="1">
        <f t="shared" si="4"/>
        <v>4.086666666666666</v>
      </c>
      <c r="F15" s="1">
        <f t="shared" si="4"/>
        <v>8.0299999999999994</v>
      </c>
      <c r="G15" s="1">
        <f t="shared" si="4"/>
        <v>5.21</v>
      </c>
    </row>
    <row r="16" spans="2:8" s="1" customFormat="1">
      <c r="B16" s="1" t="s">
        <v>0</v>
      </c>
      <c r="C16" s="1">
        <f>STDEV(C12:C14)</f>
        <v>3.2176233465090367</v>
      </c>
      <c r="D16" s="1">
        <f t="shared" ref="D16:G16" si="5">STDEV(D12:D14)</f>
        <v>3.3187698524202212</v>
      </c>
      <c r="E16" s="1">
        <f t="shared" si="5"/>
        <v>1.4501838963846398</v>
      </c>
      <c r="F16" s="1">
        <f t="shared" si="5"/>
        <v>5.4128458319076502</v>
      </c>
      <c r="G16" s="1">
        <f t="shared" si="5"/>
        <v>3.5552637032996568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35EB5-590C-47CF-BC0A-108561D8745F}">
  <dimension ref="B2:H16"/>
  <sheetViews>
    <sheetView workbookViewId="0">
      <selection activeCell="A15" sqref="A15:XFD16"/>
    </sheetView>
  </sheetViews>
  <sheetFormatPr defaultRowHeight="18.75"/>
  <cols>
    <col min="2" max="2" width="17.375" customWidth="1"/>
  </cols>
  <sheetData>
    <row r="2" spans="2:8">
      <c r="B2" t="s">
        <v>61</v>
      </c>
      <c r="C2" t="s">
        <v>62</v>
      </c>
    </row>
    <row r="3" spans="2:8">
      <c r="B3" t="s">
        <v>6</v>
      </c>
      <c r="C3">
        <v>2</v>
      </c>
      <c r="D3">
        <v>4</v>
      </c>
      <c r="E3">
        <v>6</v>
      </c>
      <c r="F3">
        <v>10</v>
      </c>
      <c r="G3">
        <v>14</v>
      </c>
      <c r="H3" t="s">
        <v>31</v>
      </c>
    </row>
    <row r="4" spans="2:8">
      <c r="C4">
        <v>7.86</v>
      </c>
      <c r="D4">
        <v>0.95</v>
      </c>
      <c r="E4">
        <v>0.14000000000000001</v>
      </c>
      <c r="H4">
        <v>5.64</v>
      </c>
    </row>
    <row r="5" spans="2:8">
      <c r="C5">
        <v>8.75</v>
      </c>
      <c r="D5">
        <v>0.36</v>
      </c>
      <c r="E5">
        <v>0.13</v>
      </c>
      <c r="H5">
        <v>3.53</v>
      </c>
    </row>
    <row r="6" spans="2:8">
      <c r="C6">
        <v>5.31</v>
      </c>
      <c r="D6">
        <v>0.38</v>
      </c>
      <c r="E6">
        <v>0.08</v>
      </c>
      <c r="H6">
        <v>7.18</v>
      </c>
    </row>
    <row r="7" spans="2:8" s="1" customFormat="1">
      <c r="B7" s="1" t="s">
        <v>35</v>
      </c>
      <c r="C7" s="1">
        <f>AVERAGE(C4:C6)</f>
        <v>7.3066666666666658</v>
      </c>
      <c r="D7" s="1">
        <f t="shared" ref="D7:E7" si="0">AVERAGE(D4:D6)</f>
        <v>0.56333333333333335</v>
      </c>
      <c r="E7" s="1">
        <f t="shared" si="0"/>
        <v>0.11666666666666668</v>
      </c>
      <c r="H7" s="1">
        <f t="shared" ref="H7" si="1">AVERAGE(H4:H6)</f>
        <v>5.45</v>
      </c>
    </row>
    <row r="8" spans="2:8" s="1" customFormat="1">
      <c r="B8" s="1" t="s">
        <v>0</v>
      </c>
      <c r="C8" s="1">
        <f>STDEV(C4:C6)</f>
        <v>1.7855064640973304</v>
      </c>
      <c r="D8" s="1">
        <f t="shared" ref="D8:E8" si="2">STDEV(D4:D6)</f>
        <v>0.33501243758005977</v>
      </c>
      <c r="E8" s="1">
        <f t="shared" si="2"/>
        <v>3.2145502536643195E-2</v>
      </c>
      <c r="H8" s="1">
        <f t="shared" ref="H8" si="3">STDEV(H4:H6)</f>
        <v>1.8324027941476171</v>
      </c>
    </row>
    <row r="9" spans="2:8">
      <c r="B9" s="1"/>
      <c r="C9" s="2"/>
      <c r="D9" s="2"/>
      <c r="E9" s="2"/>
    </row>
    <row r="11" spans="2:8">
      <c r="B11" t="s">
        <v>13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>
      <c r="C12">
        <v>3.39</v>
      </c>
      <c r="D12">
        <v>7.15</v>
      </c>
      <c r="E12">
        <v>3.91</v>
      </c>
      <c r="F12">
        <v>4.03</v>
      </c>
      <c r="G12">
        <v>6.72</v>
      </c>
    </row>
    <row r="13" spans="2:8">
      <c r="C13">
        <v>7.69</v>
      </c>
      <c r="D13">
        <v>6.8</v>
      </c>
      <c r="E13">
        <v>1.75</v>
      </c>
      <c r="F13">
        <v>1.67</v>
      </c>
      <c r="G13">
        <v>6.01</v>
      </c>
    </row>
    <row r="14" spans="2:8">
      <c r="C14">
        <v>9.26</v>
      </c>
      <c r="D14">
        <v>1.82</v>
      </c>
      <c r="E14">
        <v>2.64</v>
      </c>
      <c r="F14">
        <v>1.9</v>
      </c>
      <c r="G14">
        <v>1.1100000000000001</v>
      </c>
    </row>
    <row r="15" spans="2:8" s="1" customFormat="1">
      <c r="B15" s="1" t="s">
        <v>35</v>
      </c>
      <c r="C15" s="1">
        <f>AVERAGE(C12:C14)</f>
        <v>6.78</v>
      </c>
      <c r="D15" s="1">
        <f t="shared" ref="D15:G15" si="4">AVERAGE(D12:D14)</f>
        <v>5.2566666666666668</v>
      </c>
      <c r="E15" s="1">
        <f t="shared" si="4"/>
        <v>2.7666666666666671</v>
      </c>
      <c r="F15" s="1">
        <f t="shared" si="4"/>
        <v>2.5333333333333332</v>
      </c>
      <c r="G15" s="1">
        <f t="shared" si="4"/>
        <v>4.6133333333333333</v>
      </c>
    </row>
    <row r="16" spans="2:8" s="1" customFormat="1">
      <c r="B16" s="1" t="s">
        <v>0</v>
      </c>
      <c r="C16" s="1">
        <f>STDEV(C12:C14)</f>
        <v>3.0389636391375259</v>
      </c>
      <c r="D16" s="1">
        <f t="shared" ref="D16:G16" si="5">STDEV(D12:D14)</f>
        <v>2.9813811117221043</v>
      </c>
      <c r="E16" s="1">
        <f t="shared" si="5"/>
        <v>1.0855566928232403</v>
      </c>
      <c r="F16" s="1">
        <f t="shared" si="5"/>
        <v>1.3012429954982787</v>
      </c>
      <c r="G16" s="1">
        <f t="shared" si="5"/>
        <v>3.0546740142498563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CEA3F-7029-4F2A-A6CB-280B0AC63838}">
  <dimension ref="B2:H16"/>
  <sheetViews>
    <sheetView workbookViewId="0">
      <selection activeCell="A15" sqref="A15:XFD16"/>
    </sheetView>
  </sheetViews>
  <sheetFormatPr defaultRowHeight="18.75"/>
  <cols>
    <col min="2" max="2" width="17.375" customWidth="1"/>
  </cols>
  <sheetData>
    <row r="2" spans="2:8">
      <c r="B2" t="s">
        <v>64</v>
      </c>
      <c r="C2" t="s">
        <v>63</v>
      </c>
    </row>
    <row r="3" spans="2:8">
      <c r="B3" t="s">
        <v>6</v>
      </c>
      <c r="C3">
        <v>2</v>
      </c>
      <c r="D3">
        <v>4</v>
      </c>
      <c r="E3">
        <v>6</v>
      </c>
      <c r="F3">
        <v>10</v>
      </c>
      <c r="G3">
        <v>14</v>
      </c>
      <c r="H3" t="s">
        <v>31</v>
      </c>
    </row>
    <row r="4" spans="2:8">
      <c r="C4">
        <v>24</v>
      </c>
      <c r="D4">
        <v>31</v>
      </c>
      <c r="E4">
        <v>315</v>
      </c>
      <c r="H4">
        <v>31</v>
      </c>
    </row>
    <row r="5" spans="2:8">
      <c r="C5">
        <v>35</v>
      </c>
      <c r="D5">
        <v>30</v>
      </c>
      <c r="E5">
        <v>77</v>
      </c>
      <c r="H5">
        <v>26</v>
      </c>
    </row>
    <row r="6" spans="2:8">
      <c r="C6">
        <v>22</v>
      </c>
      <c r="D6">
        <v>32</v>
      </c>
      <c r="E6">
        <v>160</v>
      </c>
      <c r="H6">
        <v>24</v>
      </c>
    </row>
    <row r="7" spans="2:8" s="1" customFormat="1">
      <c r="B7" s="1" t="s">
        <v>35</v>
      </c>
      <c r="C7" s="1">
        <f>AVERAGE(C4:C6)</f>
        <v>27</v>
      </c>
      <c r="D7" s="1">
        <f t="shared" ref="D7:E7" si="0">AVERAGE(D4:D6)</f>
        <v>31</v>
      </c>
      <c r="E7" s="1">
        <f t="shared" si="0"/>
        <v>184</v>
      </c>
      <c r="H7" s="1">
        <f t="shared" ref="H7" si="1">AVERAGE(H4:H6)</f>
        <v>27</v>
      </c>
    </row>
    <row r="8" spans="2:8" s="1" customFormat="1">
      <c r="B8" s="1" t="s">
        <v>0</v>
      </c>
      <c r="C8" s="1">
        <f>STDEV(C4:C6)</f>
        <v>7</v>
      </c>
      <c r="D8" s="1">
        <f t="shared" ref="D8:E8" si="2">STDEV(D4:D6)</f>
        <v>1</v>
      </c>
      <c r="E8" s="1">
        <f t="shared" si="2"/>
        <v>120.80149005703531</v>
      </c>
      <c r="H8" s="1">
        <f t="shared" ref="H8" si="3">STDEV(H4:H6)</f>
        <v>3.6055512754639891</v>
      </c>
    </row>
    <row r="9" spans="2:8">
      <c r="B9" s="1"/>
      <c r="C9" s="2"/>
      <c r="D9" s="2"/>
      <c r="E9" s="2"/>
    </row>
    <row r="11" spans="2:8">
      <c r="B11" t="s">
        <v>13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>
      <c r="C12">
        <v>26</v>
      </c>
      <c r="D12">
        <v>25</v>
      </c>
      <c r="E12">
        <v>51</v>
      </c>
      <c r="F12">
        <v>29</v>
      </c>
      <c r="G12">
        <v>25</v>
      </c>
    </row>
    <row r="13" spans="2:8">
      <c r="C13">
        <v>34</v>
      </c>
      <c r="D13">
        <v>17</v>
      </c>
      <c r="E13">
        <v>90</v>
      </c>
      <c r="F13">
        <v>121</v>
      </c>
      <c r="G13">
        <v>38</v>
      </c>
    </row>
    <row r="14" spans="2:8">
      <c r="C14">
        <v>24</v>
      </c>
      <c r="D14">
        <v>23</v>
      </c>
      <c r="E14">
        <v>79</v>
      </c>
      <c r="F14">
        <v>58</v>
      </c>
      <c r="G14">
        <v>50</v>
      </c>
    </row>
    <row r="15" spans="2:8" s="1" customFormat="1">
      <c r="B15" s="1" t="s">
        <v>35</v>
      </c>
      <c r="C15" s="1">
        <f>AVERAGE(C12:C14)</f>
        <v>28</v>
      </c>
      <c r="D15" s="1">
        <f t="shared" ref="D15:G15" si="4">AVERAGE(D12:D14)</f>
        <v>21.666666666666668</v>
      </c>
      <c r="E15" s="1">
        <f t="shared" si="4"/>
        <v>73.333333333333329</v>
      </c>
      <c r="F15" s="1">
        <f t="shared" si="4"/>
        <v>69.333333333333329</v>
      </c>
      <c r="G15" s="1">
        <f t="shared" si="4"/>
        <v>37.666666666666664</v>
      </c>
    </row>
    <row r="16" spans="2:8" s="1" customFormat="1">
      <c r="B16" s="1" t="s">
        <v>0</v>
      </c>
      <c r="C16" s="1">
        <f>STDEV(C12:C14)</f>
        <v>5.2915026221291814</v>
      </c>
      <c r="D16" s="1">
        <f t="shared" ref="D16:G16" si="5">STDEV(D12:D14)</f>
        <v>4.1633319989322697</v>
      </c>
      <c r="E16" s="1">
        <f t="shared" si="5"/>
        <v>20.10804150914089</v>
      </c>
      <c r="F16" s="1">
        <f t="shared" si="5"/>
        <v>47.035447625523169</v>
      </c>
      <c r="G16" s="1">
        <f t="shared" si="5"/>
        <v>12.503332889007375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457D6-9A19-4D45-A64C-C09B08C81327}">
  <dimension ref="B2:H16"/>
  <sheetViews>
    <sheetView workbookViewId="0">
      <selection activeCell="A15" sqref="A15:XFD16"/>
    </sheetView>
  </sheetViews>
  <sheetFormatPr defaultRowHeight="18.75"/>
  <cols>
    <col min="2" max="2" width="17.375" customWidth="1"/>
  </cols>
  <sheetData>
    <row r="2" spans="2:8">
      <c r="B2" t="s">
        <v>44</v>
      </c>
      <c r="C2" t="s">
        <v>65</v>
      </c>
    </row>
    <row r="3" spans="2:8">
      <c r="B3" t="s">
        <v>6</v>
      </c>
      <c r="C3">
        <v>2</v>
      </c>
      <c r="D3">
        <v>4</v>
      </c>
      <c r="E3">
        <v>6</v>
      </c>
      <c r="F3">
        <v>10</v>
      </c>
      <c r="G3">
        <v>14</v>
      </c>
      <c r="H3" t="s">
        <v>31</v>
      </c>
    </row>
    <row r="4" spans="2:8">
      <c r="C4" s="14">
        <v>5.5349620583423302</v>
      </c>
      <c r="D4" s="14">
        <v>2180.27313082513</v>
      </c>
      <c r="E4" s="14">
        <v>6706.4183062442899</v>
      </c>
      <c r="H4" s="14">
        <v>1.4265029132764699</v>
      </c>
    </row>
    <row r="5" spans="2:8">
      <c r="C5" s="14">
        <v>1.9735781279781099</v>
      </c>
      <c r="D5" s="14">
        <v>3612.70546826707</v>
      </c>
      <c r="E5" s="14">
        <v>71914.9012798982</v>
      </c>
      <c r="H5" s="14">
        <v>1.4265029132764699</v>
      </c>
    </row>
    <row r="6" spans="2:8">
      <c r="C6" s="14">
        <v>1.4265029132764699</v>
      </c>
      <c r="D6" s="14">
        <v>4069.3926177323601</v>
      </c>
      <c r="E6" s="14">
        <v>93627.886148982594</v>
      </c>
      <c r="H6" s="14">
        <v>1.4265029132764699</v>
      </c>
    </row>
    <row r="7" spans="2:8" s="1" customFormat="1">
      <c r="B7" s="1" t="s">
        <v>35</v>
      </c>
      <c r="C7" s="1">
        <f>AVERAGE(C4:C6)</f>
        <v>2.9783476998656369</v>
      </c>
      <c r="D7" s="1">
        <f t="shared" ref="D7:E7" si="0">AVERAGE(D4:D6)</f>
        <v>3287.4570722748535</v>
      </c>
      <c r="E7" s="1">
        <f t="shared" si="0"/>
        <v>57416.401911708359</v>
      </c>
      <c r="H7" s="1">
        <f t="shared" ref="H7" si="1">AVERAGE(H4:H6)</f>
        <v>1.4265029132764699</v>
      </c>
    </row>
    <row r="8" spans="2:8" s="1" customFormat="1">
      <c r="B8" s="1" t="s">
        <v>0</v>
      </c>
      <c r="C8" s="1">
        <f>STDEV(C4:C6)</f>
        <v>2.2309259414225533</v>
      </c>
      <c r="D8" s="1">
        <f t="shared" ref="D8:E8" si="2">STDEV(D4:D6)</f>
        <v>985.66373488872466</v>
      </c>
      <c r="E8" s="1">
        <f t="shared" si="2"/>
        <v>45238.150447726068</v>
      </c>
      <c r="H8" s="1">
        <f t="shared" ref="H8" si="3">STDEV(H4:H6)</f>
        <v>0</v>
      </c>
    </row>
    <row r="9" spans="2:8">
      <c r="B9" s="1"/>
      <c r="C9" s="2"/>
      <c r="D9" s="2"/>
      <c r="E9" s="2"/>
    </row>
    <row r="11" spans="2:8">
      <c r="B11" t="s">
        <v>13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>
      <c r="C12" s="14">
        <v>3.61889459437301</v>
      </c>
      <c r="D12" s="14">
        <v>1.4265029132764699</v>
      </c>
      <c r="E12" s="14">
        <v>335.00419878802302</v>
      </c>
      <c r="F12" s="14">
        <v>15.143119877566701</v>
      </c>
      <c r="G12" s="14">
        <v>1.4265029132764699</v>
      </c>
    </row>
    <row r="13" spans="2:8">
      <c r="C13" s="14">
        <v>1.4265029132764699</v>
      </c>
      <c r="D13" s="14">
        <v>54.567457303936798</v>
      </c>
      <c r="E13" s="14">
        <v>260.91624775534598</v>
      </c>
      <c r="F13" s="14">
        <v>17.617350077036701</v>
      </c>
      <c r="G13" s="14">
        <v>1.4265029132764699</v>
      </c>
    </row>
    <row r="14" spans="2:8">
      <c r="C14" s="14">
        <v>1.4265029132764699</v>
      </c>
      <c r="D14" s="14">
        <v>30.832348916724602</v>
      </c>
      <c r="E14" s="14">
        <v>95.570666202919497</v>
      </c>
      <c r="F14" s="14">
        <v>111.690644796683</v>
      </c>
      <c r="G14" s="14">
        <v>1.4265029132764699</v>
      </c>
    </row>
    <row r="15" spans="2:8" s="1" customFormat="1">
      <c r="B15" s="1" t="s">
        <v>35</v>
      </c>
      <c r="C15" s="1">
        <f>AVERAGE(C12:C14)</f>
        <v>2.1573001403086498</v>
      </c>
      <c r="D15" s="1">
        <f t="shared" ref="D15:G15" si="4">AVERAGE(D12:D14)</f>
        <v>28.942103044645958</v>
      </c>
      <c r="E15" s="1">
        <f t="shared" si="4"/>
        <v>230.49703758209617</v>
      </c>
      <c r="F15" s="1">
        <f t="shared" si="4"/>
        <v>48.150371583762137</v>
      </c>
      <c r="G15" s="1">
        <f t="shared" si="4"/>
        <v>1.4265029132764699</v>
      </c>
    </row>
    <row r="16" spans="2:8" s="1" customFormat="1">
      <c r="B16" s="1" t="s">
        <v>0</v>
      </c>
      <c r="C16" s="1">
        <f>STDEV(C12:C14)</f>
        <v>1.2657779272501835</v>
      </c>
      <c r="D16" s="1">
        <f t="shared" ref="D16:G16" si="5">STDEV(D12:D14)</f>
        <v>26.620857057582565</v>
      </c>
      <c r="E16" s="1">
        <f t="shared" si="5"/>
        <v>122.58099523261633</v>
      </c>
      <c r="F16" s="1">
        <f t="shared" si="5"/>
        <v>55.041395274370217</v>
      </c>
      <c r="G16" s="1">
        <f t="shared" si="5"/>
        <v>0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EF927-FAEA-45E4-89CD-441338F351DB}">
  <dimension ref="B2:H16"/>
  <sheetViews>
    <sheetView workbookViewId="0">
      <selection activeCell="A15" sqref="A15:XFD16"/>
    </sheetView>
  </sheetViews>
  <sheetFormatPr defaultRowHeight="18.75"/>
  <cols>
    <col min="2" max="2" width="17.375" customWidth="1"/>
  </cols>
  <sheetData>
    <row r="2" spans="2:8">
      <c r="B2" t="s">
        <v>56</v>
      </c>
      <c r="C2" t="s">
        <v>65</v>
      </c>
    </row>
    <row r="3" spans="2:8">
      <c r="B3" t="s">
        <v>6</v>
      </c>
      <c r="C3">
        <v>2</v>
      </c>
      <c r="D3">
        <v>4</v>
      </c>
      <c r="E3">
        <v>6</v>
      </c>
      <c r="F3">
        <v>10</v>
      </c>
      <c r="G3">
        <v>14</v>
      </c>
      <c r="H3" t="s">
        <v>31</v>
      </c>
    </row>
    <row r="4" spans="2:8">
      <c r="C4" s="14">
        <v>6.5376577693683702</v>
      </c>
      <c r="D4" s="14">
        <v>50.749012657807398</v>
      </c>
      <c r="E4" s="14">
        <v>476.425300174136</v>
      </c>
      <c r="H4" s="14">
        <v>6.5376577693683702</v>
      </c>
    </row>
    <row r="5" spans="2:8">
      <c r="C5" s="14">
        <v>6.5376577693683702</v>
      </c>
      <c r="D5" s="14">
        <v>94.765446628939401</v>
      </c>
      <c r="E5" s="14">
        <v>1017.7480130451401</v>
      </c>
      <c r="H5" s="14">
        <v>6.5376577693683702</v>
      </c>
    </row>
    <row r="6" spans="2:8">
      <c r="C6" s="14">
        <v>6.5376577693683702</v>
      </c>
      <c r="D6" s="14">
        <v>118.097666692573</v>
      </c>
      <c r="E6" s="14">
        <v>1561.5192415763399</v>
      </c>
      <c r="H6" s="14">
        <v>6.5376577693683702</v>
      </c>
    </row>
    <row r="7" spans="2:8" s="1" customFormat="1">
      <c r="B7" s="1" t="s">
        <v>35</v>
      </c>
      <c r="C7" s="1">
        <f>AVERAGE(C4:C6)</f>
        <v>6.5376577693683702</v>
      </c>
      <c r="D7" s="1">
        <f t="shared" ref="D7:E7" si="0">AVERAGE(D4:D6)</f>
        <v>87.870708659773257</v>
      </c>
      <c r="E7" s="1">
        <f t="shared" si="0"/>
        <v>1018.5641849318721</v>
      </c>
      <c r="H7" s="1">
        <f t="shared" ref="H7" si="1">AVERAGE(H4:H6)</f>
        <v>6.5376577693683702</v>
      </c>
    </row>
    <row r="8" spans="2:8" s="1" customFormat="1">
      <c r="B8" s="1" t="s">
        <v>0</v>
      </c>
      <c r="C8" s="1">
        <f>STDEV(C4:C6)</f>
        <v>0</v>
      </c>
      <c r="D8" s="1">
        <f t="shared" ref="D8:E8" si="2">STDEV(D4:D6)</f>
        <v>34.199610506864488</v>
      </c>
      <c r="E8" s="1">
        <f t="shared" si="2"/>
        <v>542.54743112409437</v>
      </c>
      <c r="H8" s="1">
        <f t="shared" ref="H8" si="3">STDEV(H4:H6)</f>
        <v>0</v>
      </c>
    </row>
    <row r="9" spans="2:8">
      <c r="B9" s="1"/>
      <c r="C9" s="2"/>
      <c r="D9" s="2"/>
      <c r="E9" s="2"/>
    </row>
    <row r="11" spans="2:8">
      <c r="B11" t="s">
        <v>13</v>
      </c>
      <c r="C11">
        <v>2</v>
      </c>
      <c r="D11">
        <v>4</v>
      </c>
      <c r="E11">
        <v>6</v>
      </c>
      <c r="F11">
        <v>10</v>
      </c>
      <c r="G11">
        <v>14</v>
      </c>
    </row>
    <row r="12" spans="2:8">
      <c r="C12" s="14">
        <v>6.5376577693683702</v>
      </c>
      <c r="D12" s="14">
        <v>6.5376577693683702</v>
      </c>
      <c r="E12" s="14">
        <v>29.670306543569001</v>
      </c>
      <c r="F12" s="14">
        <v>6.5376577693683702</v>
      </c>
      <c r="G12" s="14">
        <v>6.5376577693683702</v>
      </c>
    </row>
    <row r="13" spans="2:8">
      <c r="C13" s="14">
        <v>6.5376577693683702</v>
      </c>
      <c r="D13" s="14">
        <v>6.5376577693683702</v>
      </c>
      <c r="E13" s="14">
        <v>30.257348876220298</v>
      </c>
      <c r="F13" s="14">
        <v>6.5376577693683702</v>
      </c>
      <c r="G13" s="14">
        <v>6.5376577693683702</v>
      </c>
    </row>
    <row r="14" spans="2:8">
      <c r="C14" s="14">
        <v>6.5376577693683702</v>
      </c>
      <c r="D14" s="14">
        <v>6.5376577693683702</v>
      </c>
      <c r="E14" s="14">
        <v>14.2378353558739</v>
      </c>
      <c r="F14" s="14">
        <v>6.5376577693683702</v>
      </c>
      <c r="G14" s="14">
        <v>6.5376577693683702</v>
      </c>
    </row>
    <row r="15" spans="2:8" s="1" customFormat="1">
      <c r="B15" s="1" t="s">
        <v>35</v>
      </c>
      <c r="C15" s="1">
        <f>AVERAGE(C12:C14)</f>
        <v>6.5376577693683702</v>
      </c>
      <c r="D15" s="1">
        <f t="shared" ref="D15:G15" si="4">AVERAGE(D12:D14)</f>
        <v>6.5376577693683702</v>
      </c>
      <c r="E15" s="1">
        <f t="shared" si="4"/>
        <v>24.721830258554402</v>
      </c>
      <c r="F15" s="1">
        <f t="shared" si="4"/>
        <v>6.5376577693683702</v>
      </c>
      <c r="G15" s="1">
        <f t="shared" si="4"/>
        <v>6.5376577693683702</v>
      </c>
    </row>
    <row r="16" spans="2:8" s="1" customFormat="1">
      <c r="B16" s="1" t="s">
        <v>0</v>
      </c>
      <c r="C16" s="1">
        <f>STDEV(C12:C14)</f>
        <v>0</v>
      </c>
      <c r="D16" s="1">
        <f t="shared" ref="D16:G16" si="5">STDEV(D12:D14)</f>
        <v>0</v>
      </c>
      <c r="E16" s="1">
        <f t="shared" si="5"/>
        <v>9.0841491904665528</v>
      </c>
      <c r="F16" s="1">
        <f t="shared" si="5"/>
        <v>0</v>
      </c>
      <c r="G16" s="1">
        <f t="shared" si="5"/>
        <v>0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720DE-99CE-4150-AA29-6F3BBAA2E4DD}">
  <dimension ref="B1:Q14"/>
  <sheetViews>
    <sheetView tabSelected="1" workbookViewId="0">
      <selection activeCell="P10" sqref="P10:P12"/>
    </sheetView>
  </sheetViews>
  <sheetFormatPr defaultRowHeight="18.75"/>
  <cols>
    <col min="2" max="2" width="13.5" customWidth="1"/>
  </cols>
  <sheetData>
    <row r="1" spans="2:17">
      <c r="F1" t="s">
        <v>15</v>
      </c>
      <c r="G1" t="s">
        <v>16</v>
      </c>
      <c r="J1" t="s">
        <v>17</v>
      </c>
      <c r="M1" t="s">
        <v>18</v>
      </c>
      <c r="P1" t="s">
        <v>19</v>
      </c>
    </row>
    <row r="2" spans="2:17">
      <c r="B2" t="s">
        <v>10</v>
      </c>
      <c r="C2" t="s">
        <v>11</v>
      </c>
      <c r="D2" t="s">
        <v>12</v>
      </c>
      <c r="G2" s="3" t="s">
        <v>11</v>
      </c>
      <c r="H2" t="s">
        <v>20</v>
      </c>
      <c r="J2" s="3" t="s">
        <v>11</v>
      </c>
      <c r="K2" t="s">
        <v>20</v>
      </c>
      <c r="M2" s="3" t="s">
        <v>11</v>
      </c>
      <c r="N2" t="s">
        <v>20</v>
      </c>
      <c r="P2" s="3" t="s">
        <v>11</v>
      </c>
      <c r="Q2" t="s">
        <v>20</v>
      </c>
    </row>
    <row r="3" spans="2:17">
      <c r="B3" t="s">
        <v>66</v>
      </c>
      <c r="C3">
        <v>7.1</v>
      </c>
      <c r="D3" s="16">
        <f>AVERAGE(C3:C5)</f>
        <v>7.7899999999999991</v>
      </c>
      <c r="G3">
        <v>0.31</v>
      </c>
      <c r="H3">
        <f>G3/$D$3</f>
        <v>3.9794608472400517E-2</v>
      </c>
      <c r="J3">
        <v>8.98</v>
      </c>
      <c r="K3">
        <f>J3/$D$3</f>
        <v>1.1527599486521183</v>
      </c>
      <c r="M3">
        <v>4.04</v>
      </c>
      <c r="N3">
        <f>M3/$D$3</f>
        <v>0.51861360718870353</v>
      </c>
      <c r="P3">
        <v>19.84</v>
      </c>
      <c r="Q3">
        <f>P3/$D$3</f>
        <v>2.5468549422336331</v>
      </c>
    </row>
    <row r="4" spans="2:17">
      <c r="C4">
        <v>8.15</v>
      </c>
      <c r="D4" s="16"/>
      <c r="G4">
        <v>0.56000000000000005</v>
      </c>
      <c r="H4">
        <f t="shared" ref="H4:H5" si="0">G4/$D$3</f>
        <v>7.1887034659820298E-2</v>
      </c>
      <c r="J4">
        <v>9.18</v>
      </c>
      <c r="K4">
        <f t="shared" ref="K4:K5" si="1">J4/$D$3</f>
        <v>1.1784338896020541</v>
      </c>
      <c r="M4">
        <v>4.22</v>
      </c>
      <c r="N4">
        <f t="shared" ref="N4:N5" si="2">M4/$D$3</f>
        <v>0.54172015404364571</v>
      </c>
      <c r="P4">
        <v>19.98</v>
      </c>
      <c r="Q4">
        <f t="shared" ref="Q4:Q5" si="3">P4/$D$3</f>
        <v>2.5648267008985881</v>
      </c>
    </row>
    <row r="5" spans="2:17">
      <c r="C5">
        <v>8.1199999999999992</v>
      </c>
      <c r="D5" s="16"/>
      <c r="G5">
        <v>0.94</v>
      </c>
      <c r="H5">
        <f t="shared" si="0"/>
        <v>0.12066752246469833</v>
      </c>
      <c r="J5">
        <v>9.67</v>
      </c>
      <c r="K5">
        <f t="shared" si="1"/>
        <v>1.2413350449293967</v>
      </c>
      <c r="M5">
        <v>3.91</v>
      </c>
      <c r="N5">
        <f t="shared" si="2"/>
        <v>0.50192554557124525</v>
      </c>
      <c r="P5">
        <v>22.78</v>
      </c>
      <c r="Q5">
        <f t="shared" si="3"/>
        <v>2.9242618741976898</v>
      </c>
    </row>
    <row r="6" spans="2:17" s="1" customFormat="1">
      <c r="G6" s="1" t="s">
        <v>21</v>
      </c>
      <c r="H6" s="1">
        <f>AVERAGE(H3:H5)</f>
        <v>7.7449721865639712E-2</v>
      </c>
      <c r="J6" s="1" t="s">
        <v>21</v>
      </c>
      <c r="K6" s="1">
        <f>AVERAGE(K3:K5)</f>
        <v>1.1908429610611897</v>
      </c>
      <c r="M6" s="1" t="s">
        <v>21</v>
      </c>
      <c r="N6" s="1">
        <f>AVERAGE(N3:N5)</f>
        <v>0.52075310226786475</v>
      </c>
      <c r="P6" s="1" t="s">
        <v>21</v>
      </c>
      <c r="Q6" s="1">
        <f>AVERAGE(Q3:Q5)</f>
        <v>2.6786478391099706</v>
      </c>
    </row>
    <row r="7" spans="2:17" s="1" customFormat="1">
      <c r="G7" s="1" t="s">
        <v>4</v>
      </c>
      <c r="H7" s="1">
        <f>STDEV(H3:H5)</f>
        <v>4.0722409937450167E-2</v>
      </c>
      <c r="J7" s="1" t="s">
        <v>4</v>
      </c>
      <c r="K7" s="1">
        <f>STDEV(K3:K5)</f>
        <v>4.5572751847905095E-2</v>
      </c>
      <c r="M7" s="1" t="s">
        <v>4</v>
      </c>
      <c r="N7" s="1">
        <f>STDEV(N3:N5)</f>
        <v>1.9983387982602654E-2</v>
      </c>
      <c r="P7" s="1" t="s">
        <v>4</v>
      </c>
      <c r="Q7" s="1">
        <f>STDEV(Q3:Q5)</f>
        <v>0.21289771417615425</v>
      </c>
    </row>
    <row r="9" spans="2:17">
      <c r="C9" t="s">
        <v>11</v>
      </c>
      <c r="D9" t="s">
        <v>12</v>
      </c>
      <c r="G9" s="3" t="s">
        <v>11</v>
      </c>
      <c r="H9" t="s">
        <v>20</v>
      </c>
      <c r="J9" s="3" t="s">
        <v>11</v>
      </c>
      <c r="K9" t="s">
        <v>20</v>
      </c>
      <c r="M9" s="3" t="s">
        <v>11</v>
      </c>
      <c r="N9" t="s">
        <v>20</v>
      </c>
      <c r="P9" s="3" t="s">
        <v>11</v>
      </c>
      <c r="Q9" t="s">
        <v>20</v>
      </c>
    </row>
    <row r="10" spans="2:17">
      <c r="B10" t="s">
        <v>67</v>
      </c>
      <c r="C10">
        <v>3.07</v>
      </c>
      <c r="D10" s="16">
        <f>AVERAGE(C10:C12)</f>
        <v>3.3466666666666662</v>
      </c>
      <c r="G10">
        <v>0.11</v>
      </c>
      <c r="H10">
        <f>G10/$D$10</f>
        <v>3.2868525896414348E-2</v>
      </c>
      <c r="J10">
        <v>2.5099999999999998</v>
      </c>
      <c r="K10">
        <f>J10/$D$10</f>
        <v>0.75</v>
      </c>
      <c r="M10">
        <v>0.18</v>
      </c>
      <c r="N10">
        <f>M10/$D$10</f>
        <v>5.3784860557768932E-2</v>
      </c>
      <c r="P10">
        <v>1.81</v>
      </c>
      <c r="Q10">
        <f>P10/$D$10</f>
        <v>0.54083665338645426</v>
      </c>
    </row>
    <row r="11" spans="2:17">
      <c r="C11">
        <v>3.54</v>
      </c>
      <c r="D11" s="16"/>
      <c r="G11">
        <v>0.35</v>
      </c>
      <c r="H11">
        <f t="shared" ref="H11:H12" si="4">G11/$D$10</f>
        <v>0.10458167330677291</v>
      </c>
      <c r="J11">
        <v>2.5099999999999998</v>
      </c>
      <c r="K11">
        <f t="shared" ref="K11:K12" si="5">J11/$D$10</f>
        <v>0.75</v>
      </c>
      <c r="M11">
        <v>0.28999999999999998</v>
      </c>
      <c r="N11">
        <f t="shared" ref="N11:N12" si="6">M11/$D$10</f>
        <v>8.6653386454183273E-2</v>
      </c>
      <c r="P11">
        <v>2.27</v>
      </c>
      <c r="Q11">
        <f t="shared" ref="Q11:Q12" si="7">P11/$D$10</f>
        <v>0.6782868525896415</v>
      </c>
    </row>
    <row r="12" spans="2:17">
      <c r="C12">
        <v>3.43</v>
      </c>
      <c r="D12" s="16"/>
      <c r="G12">
        <v>0.68</v>
      </c>
      <c r="H12">
        <f t="shared" si="4"/>
        <v>0.20318725099601598</v>
      </c>
      <c r="J12">
        <v>3.35</v>
      </c>
      <c r="K12">
        <f t="shared" si="5"/>
        <v>1.0009960159362552</v>
      </c>
      <c r="M12">
        <v>0.64</v>
      </c>
      <c r="N12">
        <f t="shared" si="6"/>
        <v>0.1912350597609562</v>
      </c>
      <c r="P12">
        <v>4.3899999999999997</v>
      </c>
      <c r="Q12">
        <f t="shared" si="7"/>
        <v>1.3117529880478089</v>
      </c>
    </row>
    <row r="13" spans="2:17" s="1" customFormat="1">
      <c r="G13" s="1" t="s">
        <v>21</v>
      </c>
      <c r="H13" s="1">
        <f>AVERAGE(H10:H12)</f>
        <v>0.11354581673306774</v>
      </c>
      <c r="J13" s="1" t="s">
        <v>21</v>
      </c>
      <c r="K13" s="1">
        <f>AVERAGE(K10:K12)</f>
        <v>0.83366533864541836</v>
      </c>
      <c r="M13" s="1" t="s">
        <v>21</v>
      </c>
      <c r="N13" s="1">
        <f>AVERAGE(N10:N12)</f>
        <v>0.1105577689243028</v>
      </c>
      <c r="P13" s="1" t="s">
        <v>21</v>
      </c>
      <c r="Q13" s="1">
        <f>AVERAGE(Q10:Q12)</f>
        <v>0.84362549800796816</v>
      </c>
    </row>
    <row r="14" spans="2:17" s="1" customFormat="1">
      <c r="G14" s="1" t="s">
        <v>4</v>
      </c>
      <c r="H14" s="1">
        <f>STDEV(H10:H12)</f>
        <v>8.5512478214666482E-2</v>
      </c>
      <c r="J14" s="1" t="s">
        <v>4</v>
      </c>
      <c r="K14" s="1">
        <f>STDEV(K10:K12)</f>
        <v>0.14491261736632055</v>
      </c>
      <c r="M14" s="1" t="s">
        <v>4</v>
      </c>
      <c r="N14" s="1">
        <f>STDEV(N10:N12)</f>
        <v>7.177537141114132E-2</v>
      </c>
      <c r="P14" s="1" t="s">
        <v>4</v>
      </c>
      <c r="Q14" s="1">
        <f>STDEV(Q10:Q12)</f>
        <v>0.41119417495083754</v>
      </c>
    </row>
  </sheetData>
  <mergeCells count="2">
    <mergeCell ref="D3:D5"/>
    <mergeCell ref="D10:D1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D8401-20A0-4DAD-937E-7C5D5478A697}">
  <dimension ref="B2:F30"/>
  <sheetViews>
    <sheetView topLeftCell="A13" workbookViewId="0">
      <selection activeCell="G32" sqref="G32:H35"/>
    </sheetView>
  </sheetViews>
  <sheetFormatPr defaultRowHeight="18.75"/>
  <sheetData>
    <row r="2" spans="2:6">
      <c r="B2" t="s">
        <v>1</v>
      </c>
      <c r="C2">
        <v>0</v>
      </c>
      <c r="D2">
        <v>1</v>
      </c>
      <c r="E2">
        <v>2</v>
      </c>
      <c r="F2">
        <v>3</v>
      </c>
    </row>
    <row r="3" spans="2:6">
      <c r="B3" t="s">
        <v>6</v>
      </c>
      <c r="C3">
        <v>1</v>
      </c>
      <c r="D3">
        <v>3</v>
      </c>
      <c r="E3">
        <v>4.5</v>
      </c>
      <c r="F3">
        <v>4.5</v>
      </c>
    </row>
    <row r="4" spans="2:6">
      <c r="C4">
        <v>1.25</v>
      </c>
      <c r="D4">
        <v>3.25</v>
      </c>
      <c r="E4">
        <v>4.5</v>
      </c>
      <c r="F4">
        <v>5</v>
      </c>
    </row>
    <row r="5" spans="2:6">
      <c r="C5">
        <v>1.25</v>
      </c>
      <c r="D5">
        <v>2.25</v>
      </c>
      <c r="E5">
        <v>4</v>
      </c>
      <c r="F5">
        <v>4.5</v>
      </c>
    </row>
    <row r="6" spans="2:6">
      <c r="B6" s="1" t="s">
        <v>3</v>
      </c>
      <c r="C6" s="2">
        <f>AVERAGE(C3:C5)</f>
        <v>1.1666666666666667</v>
      </c>
      <c r="D6" s="2">
        <f t="shared" ref="D6:F6" si="0">AVERAGE(D3:D5)</f>
        <v>2.8333333333333335</v>
      </c>
      <c r="E6" s="2">
        <f t="shared" si="0"/>
        <v>4.333333333333333</v>
      </c>
      <c r="F6" s="2">
        <f t="shared" si="0"/>
        <v>4.666666666666667</v>
      </c>
    </row>
    <row r="7" spans="2:6">
      <c r="B7" s="2" t="s">
        <v>4</v>
      </c>
      <c r="C7" s="2">
        <f>STDEV(C3:C5)</f>
        <v>0.14433756729740696</v>
      </c>
      <c r="D7" s="2">
        <f t="shared" ref="D7:F7" si="1">STDEV(D3:D5)</f>
        <v>0.52041649986653371</v>
      </c>
      <c r="E7" s="2">
        <f t="shared" si="1"/>
        <v>0.28867513459481287</v>
      </c>
      <c r="F7" s="2">
        <f t="shared" si="1"/>
        <v>0.28867513459481287</v>
      </c>
    </row>
    <row r="9" spans="2:6">
      <c r="B9" t="s">
        <v>7</v>
      </c>
      <c r="C9">
        <v>0.75</v>
      </c>
      <c r="D9">
        <v>3</v>
      </c>
      <c r="E9">
        <v>5.25</v>
      </c>
      <c r="F9">
        <v>5.25</v>
      </c>
    </row>
    <row r="10" spans="2:6">
      <c r="C10">
        <v>0.75</v>
      </c>
      <c r="D10">
        <v>3</v>
      </c>
      <c r="E10">
        <v>4.5</v>
      </c>
      <c r="F10">
        <v>5.5</v>
      </c>
    </row>
    <row r="11" spans="2:6">
      <c r="C11">
        <v>1</v>
      </c>
      <c r="D11">
        <v>4</v>
      </c>
      <c r="E11">
        <v>4.5</v>
      </c>
      <c r="F11">
        <v>6.25</v>
      </c>
    </row>
    <row r="12" spans="2:6">
      <c r="B12" s="1" t="s">
        <v>3</v>
      </c>
      <c r="C12" s="2">
        <f>AVERAGE(C9:C11)</f>
        <v>0.83333333333333337</v>
      </c>
      <c r="D12" s="2">
        <f t="shared" ref="D12:F12" si="2">AVERAGE(D9:D11)</f>
        <v>3.3333333333333335</v>
      </c>
      <c r="E12" s="2">
        <f t="shared" si="2"/>
        <v>4.75</v>
      </c>
      <c r="F12" s="2">
        <f t="shared" si="2"/>
        <v>5.666666666666667</v>
      </c>
    </row>
    <row r="13" spans="2:6">
      <c r="B13" s="2" t="s">
        <v>4</v>
      </c>
      <c r="C13" s="2">
        <f>STDEV(C9:C11)</f>
        <v>0.14433756729740618</v>
      </c>
      <c r="D13" s="2">
        <f t="shared" ref="D13:F13" si="3">STDEV(D9:D11)</f>
        <v>0.57735026918962473</v>
      </c>
      <c r="E13" s="2">
        <f t="shared" si="3"/>
        <v>0.4330127018922193</v>
      </c>
      <c r="F13" s="2">
        <f t="shared" si="3"/>
        <v>0.52041649986653327</v>
      </c>
    </row>
    <row r="19" spans="2:6">
      <c r="B19" t="s">
        <v>1</v>
      </c>
      <c r="C19">
        <v>0</v>
      </c>
      <c r="D19">
        <v>1</v>
      </c>
      <c r="E19">
        <v>2</v>
      </c>
      <c r="F19">
        <v>3</v>
      </c>
    </row>
    <row r="20" spans="2:6" ht="20.25">
      <c r="B20" t="s">
        <v>8</v>
      </c>
      <c r="C20">
        <v>1</v>
      </c>
      <c r="D20">
        <v>3.25</v>
      </c>
      <c r="E20">
        <v>4.25</v>
      </c>
      <c r="F20">
        <v>4.75</v>
      </c>
    </row>
    <row r="21" spans="2:6">
      <c r="C21">
        <v>1</v>
      </c>
      <c r="D21">
        <v>3</v>
      </c>
      <c r="E21">
        <v>4.5</v>
      </c>
      <c r="F21">
        <v>4.75</v>
      </c>
    </row>
    <row r="22" spans="2:6">
      <c r="C22">
        <v>1.25</v>
      </c>
      <c r="D22">
        <v>3</v>
      </c>
      <c r="E22">
        <v>4.5</v>
      </c>
      <c r="F22">
        <v>5.25</v>
      </c>
    </row>
    <row r="23" spans="2:6">
      <c r="B23" s="1" t="s">
        <v>3</v>
      </c>
      <c r="C23" s="2">
        <f>AVERAGE(C20:C22)</f>
        <v>1.0833333333333333</v>
      </c>
      <c r="D23" s="2">
        <f t="shared" ref="D23:F23" si="4">AVERAGE(D20:D22)</f>
        <v>3.0833333333333335</v>
      </c>
      <c r="E23" s="2">
        <f t="shared" si="4"/>
        <v>4.416666666666667</v>
      </c>
      <c r="F23" s="2">
        <f t="shared" si="4"/>
        <v>4.916666666666667</v>
      </c>
    </row>
    <row r="24" spans="2:6">
      <c r="B24" s="2" t="s">
        <v>4</v>
      </c>
      <c r="C24" s="2">
        <f>STDEV(C20:C22)</f>
        <v>0.14433756729740618</v>
      </c>
      <c r="D24" s="2">
        <f t="shared" ref="D24:F24" si="5">STDEV(D20:D22)</f>
        <v>0.14433756729740643</v>
      </c>
      <c r="E24" s="2">
        <f t="shared" si="5"/>
        <v>0.14433756729740646</v>
      </c>
      <c r="F24" s="2">
        <f t="shared" si="5"/>
        <v>0.28867513459481287</v>
      </c>
    </row>
    <row r="26" spans="2:6" ht="20.25">
      <c r="B26" t="s">
        <v>9</v>
      </c>
      <c r="C26">
        <v>1</v>
      </c>
      <c r="D26">
        <v>3</v>
      </c>
      <c r="E26">
        <v>4.5</v>
      </c>
      <c r="F26">
        <v>5.5</v>
      </c>
    </row>
    <row r="27" spans="2:6">
      <c r="C27">
        <v>1</v>
      </c>
      <c r="D27">
        <v>3.5</v>
      </c>
      <c r="E27">
        <v>4.75</v>
      </c>
      <c r="F27">
        <v>6</v>
      </c>
    </row>
    <row r="28" spans="2:6">
      <c r="C28">
        <v>1.25</v>
      </c>
      <c r="D28">
        <v>3.75</v>
      </c>
      <c r="E28">
        <v>5</v>
      </c>
      <c r="F28">
        <v>6.25</v>
      </c>
    </row>
    <row r="29" spans="2:6">
      <c r="B29" s="1" t="s">
        <v>3</v>
      </c>
      <c r="C29" s="2">
        <f>AVERAGE(C26:C28)</f>
        <v>1.0833333333333333</v>
      </c>
      <c r="D29" s="2">
        <f t="shared" ref="D29:F29" si="6">AVERAGE(D26:D28)</f>
        <v>3.4166666666666665</v>
      </c>
      <c r="E29" s="2">
        <f t="shared" si="6"/>
        <v>4.75</v>
      </c>
      <c r="F29" s="2">
        <f t="shared" si="6"/>
        <v>5.916666666666667</v>
      </c>
    </row>
    <row r="30" spans="2:6">
      <c r="B30" s="2" t="s">
        <v>4</v>
      </c>
      <c r="C30" s="2">
        <f>STDEV(C26:C28)</f>
        <v>0.14433756729740618</v>
      </c>
      <c r="D30" s="2">
        <f t="shared" ref="D30:F30" si="7">STDEV(D26:D28)</f>
        <v>0.38188130791298669</v>
      </c>
      <c r="E30" s="2">
        <f t="shared" si="7"/>
        <v>0.25</v>
      </c>
      <c r="F30" s="2">
        <f t="shared" si="7"/>
        <v>0.38188130791298663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91FFC-6387-4A7B-9F3F-5FA65823A340}">
  <dimension ref="B1:Q14"/>
  <sheetViews>
    <sheetView workbookViewId="0">
      <selection activeCell="M22" sqref="M22"/>
    </sheetView>
  </sheetViews>
  <sheetFormatPr defaultRowHeight="18.75"/>
  <cols>
    <col min="2" max="2" width="13.5" customWidth="1"/>
  </cols>
  <sheetData>
    <row r="1" spans="2:17">
      <c r="F1" t="s">
        <v>15</v>
      </c>
      <c r="G1" t="s">
        <v>16</v>
      </c>
      <c r="J1" t="s">
        <v>17</v>
      </c>
      <c r="M1" t="s">
        <v>18</v>
      </c>
      <c r="P1" t="s">
        <v>19</v>
      </c>
    </row>
    <row r="2" spans="2:17">
      <c r="B2" t="s">
        <v>10</v>
      </c>
      <c r="C2" t="s">
        <v>11</v>
      </c>
      <c r="D2" t="s">
        <v>12</v>
      </c>
      <c r="G2" s="3" t="s">
        <v>11</v>
      </c>
      <c r="H2" t="s">
        <v>20</v>
      </c>
      <c r="J2" s="3" t="s">
        <v>11</v>
      </c>
      <c r="K2" t="s">
        <v>20</v>
      </c>
      <c r="M2" s="3" t="s">
        <v>11</v>
      </c>
      <c r="N2" t="s">
        <v>20</v>
      </c>
      <c r="P2" s="3" t="s">
        <v>11</v>
      </c>
      <c r="Q2" t="s">
        <v>20</v>
      </c>
    </row>
    <row r="3" spans="2:17">
      <c r="B3" t="s">
        <v>6</v>
      </c>
      <c r="C3">
        <v>2.63</v>
      </c>
      <c r="D3" s="16">
        <f>AVERAGE(C3:C5)</f>
        <v>2.226666666666667</v>
      </c>
      <c r="G3">
        <v>0</v>
      </c>
      <c r="H3">
        <f>G3/$D$3</f>
        <v>0</v>
      </c>
      <c r="J3">
        <v>25.02</v>
      </c>
      <c r="K3">
        <f>J3/$D$3</f>
        <v>11.236526946107782</v>
      </c>
      <c r="M3">
        <v>13.100000000000001</v>
      </c>
      <c r="N3">
        <f>M3/$D$3</f>
        <v>5.8832335329341312</v>
      </c>
      <c r="P3">
        <v>16.38</v>
      </c>
      <c r="Q3">
        <f>P3/$D$3</f>
        <v>7.3562874251496986</v>
      </c>
    </row>
    <row r="4" spans="2:17">
      <c r="C4">
        <v>2.1800000000000002</v>
      </c>
      <c r="D4" s="16"/>
      <c r="G4">
        <v>0</v>
      </c>
      <c r="H4">
        <f t="shared" ref="H4:H5" si="0">G4/$D$3</f>
        <v>0</v>
      </c>
      <c r="J4">
        <v>26.47</v>
      </c>
      <c r="K4">
        <f t="shared" ref="K4:K5" si="1">J4/$D$3</f>
        <v>11.8877245508982</v>
      </c>
      <c r="M4">
        <v>12.13</v>
      </c>
      <c r="N4">
        <f t="shared" ref="N4:N5" si="2">M4/$D$3</f>
        <v>5.4476047904191613</v>
      </c>
      <c r="P4">
        <v>20.45</v>
      </c>
      <c r="Q4">
        <f t="shared" ref="Q4:Q5" si="3">P4/$D$3</f>
        <v>9.184131736526945</v>
      </c>
    </row>
    <row r="5" spans="2:17">
      <c r="C5">
        <v>1.87</v>
      </c>
      <c r="D5" s="16"/>
      <c r="G5">
        <v>0.13</v>
      </c>
      <c r="H5">
        <f t="shared" si="0"/>
        <v>5.8383233532934127E-2</v>
      </c>
      <c r="J5">
        <v>29</v>
      </c>
      <c r="K5">
        <f t="shared" si="1"/>
        <v>13.023952095808381</v>
      </c>
      <c r="M5">
        <v>11.14</v>
      </c>
      <c r="N5">
        <f t="shared" si="2"/>
        <v>5.002994011976047</v>
      </c>
      <c r="P5">
        <v>23.73</v>
      </c>
      <c r="Q5">
        <f t="shared" si="3"/>
        <v>10.657185628742514</v>
      </c>
    </row>
    <row r="6" spans="2:17" s="1" customFormat="1">
      <c r="G6" s="1" t="s">
        <v>21</v>
      </c>
      <c r="H6" s="1">
        <f>AVERAGE(H3:H5)</f>
        <v>1.9461077844311375E-2</v>
      </c>
      <c r="J6" s="1" t="s">
        <v>21</v>
      </c>
      <c r="K6" s="1">
        <f>AVERAGE(K3:K5)</f>
        <v>12.049401197604787</v>
      </c>
      <c r="M6" s="1" t="s">
        <v>21</v>
      </c>
      <c r="N6" s="1">
        <f>AVERAGE(N3:N5)</f>
        <v>5.4446107784431135</v>
      </c>
      <c r="P6" s="1" t="s">
        <v>21</v>
      </c>
      <c r="Q6" s="1">
        <f>AVERAGE(Q3:Q5)</f>
        <v>9.0658682634730532</v>
      </c>
    </row>
    <row r="7" spans="2:17" s="1" customFormat="1">
      <c r="G7" s="1" t="s">
        <v>4</v>
      </c>
      <c r="H7" s="1">
        <f>STDEV(H3:H5)</f>
        <v>3.3707575596400301E-2</v>
      </c>
      <c r="J7" s="1" t="s">
        <v>4</v>
      </c>
      <c r="K7" s="1">
        <f>STDEV(K3:K5)</f>
        <v>0.90461410005220866</v>
      </c>
      <c r="M7" s="1" t="s">
        <v>4</v>
      </c>
      <c r="N7" s="1">
        <f>STDEV(N3:N5)</f>
        <v>0.44012739819842384</v>
      </c>
      <c r="P7" s="1" t="s">
        <v>4</v>
      </c>
      <c r="Q7" s="1">
        <f>STDEV(Q3:Q5)</f>
        <v>1.6536238763439026</v>
      </c>
    </row>
    <row r="9" spans="2:17">
      <c r="C9" t="s">
        <v>11</v>
      </c>
      <c r="D9" t="s">
        <v>12</v>
      </c>
      <c r="G9" s="3" t="s">
        <v>11</v>
      </c>
      <c r="H9" t="s">
        <v>20</v>
      </c>
      <c r="J9" s="3" t="s">
        <v>11</v>
      </c>
      <c r="K9" t="s">
        <v>20</v>
      </c>
      <c r="M9" s="3" t="s">
        <v>11</v>
      </c>
      <c r="N9" t="s">
        <v>20</v>
      </c>
      <c r="P9" s="3" t="s">
        <v>11</v>
      </c>
      <c r="Q9" t="s">
        <v>20</v>
      </c>
    </row>
    <row r="10" spans="2:17">
      <c r="B10" t="s">
        <v>13</v>
      </c>
      <c r="C10">
        <v>4.4400000000000004</v>
      </c>
      <c r="D10" s="16">
        <f>AVERAGE(C10:C12)</f>
        <v>3.3533333333333335</v>
      </c>
      <c r="G10">
        <v>0</v>
      </c>
      <c r="H10">
        <f>G10/$D$10</f>
        <v>0</v>
      </c>
      <c r="J10">
        <v>4.0000000000000008E-2</v>
      </c>
      <c r="K10">
        <f>J10/$D$10</f>
        <v>1.1928429423459246E-2</v>
      </c>
      <c r="M10">
        <v>0</v>
      </c>
      <c r="N10">
        <f>M10/$D$10</f>
        <v>0</v>
      </c>
      <c r="P10">
        <v>0.42000000000000004</v>
      </c>
      <c r="Q10">
        <f>P10/$D$10</f>
        <v>0.12524850894632208</v>
      </c>
    </row>
    <row r="11" spans="2:17">
      <c r="C11">
        <v>3.01</v>
      </c>
      <c r="D11" s="16"/>
      <c r="G11">
        <v>0</v>
      </c>
      <c r="H11">
        <f t="shared" ref="H11:H12" si="4">G11/$D$10</f>
        <v>0</v>
      </c>
      <c r="J11">
        <v>0</v>
      </c>
      <c r="K11">
        <f t="shared" ref="K11:K12" si="5">J11/$D$10</f>
        <v>0</v>
      </c>
      <c r="M11">
        <v>0</v>
      </c>
      <c r="N11">
        <f t="shared" ref="N11:N12" si="6">M11/$D$10</f>
        <v>0</v>
      </c>
      <c r="P11">
        <v>0.51</v>
      </c>
      <c r="Q11">
        <f t="shared" ref="Q11:Q12" si="7">P11/$D$10</f>
        <v>0.15208747514910537</v>
      </c>
    </row>
    <row r="12" spans="2:17">
      <c r="C12">
        <v>2.61</v>
      </c>
      <c r="D12" s="16"/>
      <c r="G12">
        <v>0.04</v>
      </c>
      <c r="H12">
        <f t="shared" si="4"/>
        <v>1.1928429423459244E-2</v>
      </c>
      <c r="J12">
        <v>0.1</v>
      </c>
      <c r="K12">
        <f t="shared" si="5"/>
        <v>2.982107355864811E-2</v>
      </c>
      <c r="M12">
        <v>0.03</v>
      </c>
      <c r="N12">
        <f t="shared" si="6"/>
        <v>8.9463220675944331E-3</v>
      </c>
      <c r="P12">
        <v>0.23</v>
      </c>
      <c r="Q12">
        <f t="shared" si="7"/>
        <v>6.8588469184890657E-2</v>
      </c>
    </row>
    <row r="13" spans="2:17" s="1" customFormat="1">
      <c r="G13" s="1" t="s">
        <v>21</v>
      </c>
      <c r="H13" s="1">
        <f>AVERAGE(H10:H12)</f>
        <v>3.9761431411530811E-3</v>
      </c>
      <c r="J13" s="1" t="s">
        <v>21</v>
      </c>
      <c r="K13" s="1">
        <f>AVERAGE(K10:K12)</f>
        <v>1.3916500994035784E-2</v>
      </c>
      <c r="M13" s="1" t="s">
        <v>21</v>
      </c>
      <c r="N13" s="1">
        <f>AVERAGE(N10:N12)</f>
        <v>2.982107355864811E-3</v>
      </c>
      <c r="P13" s="1" t="s">
        <v>21</v>
      </c>
      <c r="Q13" s="1">
        <f>AVERAGE(Q10:Q12)</f>
        <v>0.11530815109343938</v>
      </c>
    </row>
    <row r="14" spans="2:17" s="1" customFormat="1">
      <c r="G14" s="1" t="s">
        <v>4</v>
      </c>
      <c r="H14" s="1">
        <f>STDEV(H10:H12)</f>
        <v>6.8868819386436464E-3</v>
      </c>
      <c r="J14" s="1" t="s">
        <v>4</v>
      </c>
      <c r="K14" s="1">
        <f>STDEV(K10:K12)</f>
        <v>1.5009611203321572E-2</v>
      </c>
      <c r="M14" s="1" t="s">
        <v>4</v>
      </c>
      <c r="N14" s="1">
        <f>STDEV(N10:N12)</f>
        <v>5.1651614539827357E-3</v>
      </c>
      <c r="P14" s="1" t="s">
        <v>4</v>
      </c>
      <c r="Q14" s="1">
        <f>STDEV(Q10:Q12)</f>
        <v>4.2627796505748612E-2</v>
      </c>
    </row>
  </sheetData>
  <mergeCells count="2">
    <mergeCell ref="D3:D5"/>
    <mergeCell ref="D10:D12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BDA1E-D710-4A57-808E-C5E59E59E95F}">
  <dimension ref="B2:G14"/>
  <sheetViews>
    <sheetView workbookViewId="0">
      <selection activeCell="E3" sqref="E3"/>
    </sheetView>
  </sheetViews>
  <sheetFormatPr defaultRowHeight="18.75"/>
  <cols>
    <col min="2" max="2" width="20" customWidth="1"/>
  </cols>
  <sheetData>
    <row r="2" spans="2:7" ht="37.5">
      <c r="B2" t="s">
        <v>22</v>
      </c>
      <c r="C2" s="4" t="s">
        <v>23</v>
      </c>
      <c r="D2" t="s">
        <v>27</v>
      </c>
      <c r="E2" t="s">
        <v>28</v>
      </c>
      <c r="F2" t="s">
        <v>24</v>
      </c>
      <c r="G2" t="s">
        <v>25</v>
      </c>
    </row>
    <row r="3" spans="2:7">
      <c r="C3">
        <v>2</v>
      </c>
      <c r="D3">
        <v>2.4</v>
      </c>
      <c r="E3">
        <v>2.09</v>
      </c>
      <c r="F3">
        <v>3.29</v>
      </c>
      <c r="G3">
        <v>3.02</v>
      </c>
    </row>
    <row r="4" spans="2:7">
      <c r="C4">
        <v>2.41</v>
      </c>
      <c r="D4">
        <v>2.54</v>
      </c>
      <c r="E4">
        <v>2.2799999999999998</v>
      </c>
      <c r="F4">
        <v>3.57</v>
      </c>
      <c r="G4">
        <v>3.54</v>
      </c>
    </row>
    <row r="5" spans="2:7">
      <c r="C5">
        <v>2.98</v>
      </c>
      <c r="D5">
        <v>4.91</v>
      </c>
      <c r="E5">
        <v>3.39</v>
      </c>
      <c r="F5">
        <v>5.63</v>
      </c>
      <c r="G5">
        <v>4.6500000000000004</v>
      </c>
    </row>
    <row r="6" spans="2:7">
      <c r="B6" s="1" t="s">
        <v>21</v>
      </c>
      <c r="C6" s="1">
        <f>AVERAGE(C3:C5)</f>
        <v>2.4633333333333334</v>
      </c>
      <c r="D6" s="1">
        <f t="shared" ref="D6:G6" si="0">AVERAGE(D3:D5)</f>
        <v>3.2833333333333332</v>
      </c>
      <c r="E6" s="1">
        <f t="shared" si="0"/>
        <v>2.5866666666666664</v>
      </c>
      <c r="F6" s="1">
        <f t="shared" si="0"/>
        <v>4.1633333333333331</v>
      </c>
      <c r="G6" s="1">
        <f t="shared" si="0"/>
        <v>3.7366666666666668</v>
      </c>
    </row>
    <row r="7" spans="2:7">
      <c r="B7" s="1" t="s">
        <v>4</v>
      </c>
      <c r="C7" s="1">
        <f>STDEV(C3:C5)</f>
        <v>0.49217205663602165</v>
      </c>
      <c r="D7" s="1">
        <f t="shared" ref="D7:G7" si="1">STDEV(D3:D5)</f>
        <v>1.4104727339914567</v>
      </c>
      <c r="E7" s="1">
        <f t="shared" si="1"/>
        <v>0.70216332383095392</v>
      </c>
      <c r="F7" s="1">
        <f t="shared" si="1"/>
        <v>1.2778627991037761</v>
      </c>
      <c r="G7" s="1">
        <f t="shared" si="1"/>
        <v>0.83260634956342472</v>
      </c>
    </row>
    <row r="8" spans="2:7">
      <c r="B8" s="1"/>
      <c r="C8" s="1"/>
      <c r="D8" s="1"/>
      <c r="E8" s="1"/>
      <c r="F8" s="1"/>
      <c r="G8" s="1"/>
    </row>
    <row r="9" spans="2:7">
      <c r="B9" t="s">
        <v>26</v>
      </c>
      <c r="C9" t="str">
        <f>C2</f>
        <v>Control
IgG</v>
      </c>
      <c r="D9" t="str">
        <f t="shared" ref="D9:G9" si="2">D2</f>
        <v>MAB161</v>
      </c>
      <c r="E9" t="str">
        <f t="shared" si="2"/>
        <v>MAB162</v>
      </c>
      <c r="F9" t="str">
        <f t="shared" si="2"/>
        <v>DC28</v>
      </c>
      <c r="G9" t="str">
        <f t="shared" si="2"/>
        <v>SOTO-1</v>
      </c>
    </row>
    <row r="10" spans="2:7">
      <c r="C10">
        <v>1.94</v>
      </c>
      <c r="D10">
        <v>12.13</v>
      </c>
      <c r="E10">
        <v>1.9</v>
      </c>
      <c r="F10">
        <v>10.59</v>
      </c>
      <c r="G10">
        <v>2.33</v>
      </c>
    </row>
    <row r="11" spans="2:7">
      <c r="C11">
        <v>2.3199999999999998</v>
      </c>
      <c r="D11">
        <v>15.84</v>
      </c>
      <c r="E11">
        <v>2.5299999999999998</v>
      </c>
      <c r="F11">
        <v>14.24</v>
      </c>
      <c r="G11">
        <v>3.11</v>
      </c>
    </row>
    <row r="12" spans="2:7">
      <c r="C12">
        <v>2.8</v>
      </c>
      <c r="D12">
        <v>16.8</v>
      </c>
      <c r="E12">
        <v>2.62</v>
      </c>
      <c r="F12">
        <v>14.68</v>
      </c>
      <c r="G12">
        <v>3.21</v>
      </c>
    </row>
    <row r="13" spans="2:7">
      <c r="B13" s="1" t="s">
        <v>21</v>
      </c>
      <c r="C13" s="1">
        <f>AVERAGE(C10:C12)</f>
        <v>2.3533333333333331</v>
      </c>
      <c r="D13" s="1">
        <f t="shared" ref="D13:G13" si="3">AVERAGE(D10:D12)</f>
        <v>14.923333333333332</v>
      </c>
      <c r="E13" s="1">
        <f t="shared" si="3"/>
        <v>2.35</v>
      </c>
      <c r="F13" s="1">
        <f t="shared" si="3"/>
        <v>13.17</v>
      </c>
      <c r="G13" s="1">
        <f t="shared" si="3"/>
        <v>2.8833333333333329</v>
      </c>
    </row>
    <row r="14" spans="2:7">
      <c r="B14" s="1" t="s">
        <v>4</v>
      </c>
      <c r="C14" s="1">
        <f>STDEV(C10:C12)</f>
        <v>0.43096790290383957</v>
      </c>
      <c r="D14" s="1">
        <f t="shared" ref="D14:G14" si="4">STDEV(D10:D12)</f>
        <v>2.4662589753173583</v>
      </c>
      <c r="E14" s="1">
        <f t="shared" si="4"/>
        <v>0.39230090491866082</v>
      </c>
      <c r="F14" s="1">
        <f t="shared" si="4"/>
        <v>2.2451503290425823</v>
      </c>
      <c r="G14" s="1">
        <f t="shared" si="4"/>
        <v>0.48180217240412615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F84AF-25E8-4302-845D-E739F2E97D3E}">
  <dimension ref="B2:L33"/>
  <sheetViews>
    <sheetView topLeftCell="A4" workbookViewId="0">
      <selection activeCell="L11" sqref="L11:L13"/>
    </sheetView>
  </sheetViews>
  <sheetFormatPr defaultRowHeight="18.75"/>
  <cols>
    <col min="10" max="10" width="11.875" customWidth="1"/>
  </cols>
  <sheetData>
    <row r="2" spans="2:12">
      <c r="B2" t="s">
        <v>29</v>
      </c>
      <c r="C2" t="s">
        <v>30</v>
      </c>
      <c r="D2" t="s">
        <v>31</v>
      </c>
      <c r="E2" t="s">
        <v>36</v>
      </c>
    </row>
    <row r="3" spans="2:12">
      <c r="D3">
        <v>7.0000000000000007E-2</v>
      </c>
      <c r="E3">
        <v>0.75</v>
      </c>
    </row>
    <row r="4" spans="2:12">
      <c r="D4">
        <v>0.28999999999999998</v>
      </c>
      <c r="E4">
        <v>0.28999999999999998</v>
      </c>
    </row>
    <row r="5" spans="2:12">
      <c r="D5">
        <v>0.98</v>
      </c>
      <c r="E5">
        <v>2.16</v>
      </c>
    </row>
    <row r="6" spans="2:12">
      <c r="C6" s="1" t="s">
        <v>21</v>
      </c>
      <c r="D6" s="2">
        <f>AVERAGE(D3:D5)</f>
        <v>0.4466666666666666</v>
      </c>
      <c r="E6" s="2">
        <f>AVERAGE(E3:E5)</f>
        <v>1.0666666666666667</v>
      </c>
    </row>
    <row r="7" spans="2:12">
      <c r="C7" s="2" t="s">
        <v>4</v>
      </c>
      <c r="D7" s="2">
        <f>STDEV(D3:D5)</f>
        <v>0.47479820274863438</v>
      </c>
      <c r="E7" s="2">
        <f>STDEV(E3:E5)</f>
        <v>0.97438869725245347</v>
      </c>
    </row>
    <row r="10" spans="2:12">
      <c r="C10" t="s">
        <v>33</v>
      </c>
      <c r="D10" t="s">
        <v>31</v>
      </c>
      <c r="E10" t="s">
        <v>32</v>
      </c>
      <c r="I10" t="s">
        <v>34</v>
      </c>
      <c r="K10" t="str">
        <f>E2</f>
        <v>iVLP-Ori</v>
      </c>
      <c r="L10" t="str">
        <f>E20</f>
        <v>iVLP-Ori(U123A)</v>
      </c>
    </row>
    <row r="11" spans="2:12">
      <c r="D11">
        <v>0.1</v>
      </c>
      <c r="E11">
        <v>21.64</v>
      </c>
      <c r="K11">
        <f>E11/$E$6</f>
        <v>20.287500000000001</v>
      </c>
      <c r="L11">
        <f>E29/$E$24</f>
        <v>10.653898768809848</v>
      </c>
    </row>
    <row r="12" spans="2:12">
      <c r="D12">
        <v>0.27</v>
      </c>
      <c r="E12">
        <v>24.39</v>
      </c>
      <c r="K12">
        <f t="shared" ref="K12:K13" si="0">E12/$E$6</f>
        <v>22.865625000000001</v>
      </c>
      <c r="L12">
        <f t="shared" ref="L12:L13" si="1">E30/$E$24</f>
        <v>12.31190150478796</v>
      </c>
    </row>
    <row r="13" spans="2:12">
      <c r="D13">
        <v>0.93</v>
      </c>
      <c r="E13">
        <v>27.38</v>
      </c>
      <c r="K13">
        <f t="shared" si="0"/>
        <v>25.668749999999999</v>
      </c>
      <c r="L13">
        <f t="shared" si="1"/>
        <v>13.448700410396716</v>
      </c>
    </row>
    <row r="14" spans="2:12">
      <c r="C14" s="1" t="s">
        <v>21</v>
      </c>
      <c r="D14" s="2">
        <f>AVERAGE(D11:D13)</f>
        <v>0.43333333333333335</v>
      </c>
      <c r="E14" s="2">
        <f>AVERAGE(E11:E13)</f>
        <v>24.47</v>
      </c>
      <c r="J14" s="1" t="s">
        <v>21</v>
      </c>
      <c r="K14" s="2">
        <f>AVERAGE(K11:K13)</f>
        <v>22.940625000000001</v>
      </c>
      <c r="L14" s="2">
        <f>AVERAGE(L11:L13)</f>
        <v>12.138166894664842</v>
      </c>
    </row>
    <row r="15" spans="2:12">
      <c r="C15" s="2" t="s">
        <v>4</v>
      </c>
      <c r="D15" s="2">
        <f>STDEV(D11:D13)</f>
        <v>0.43844421918111015</v>
      </c>
      <c r="E15" s="2">
        <f>STDEV(E11:E13)</f>
        <v>2.8708361151413704</v>
      </c>
      <c r="J15" s="2" t="s">
        <v>4</v>
      </c>
      <c r="K15" s="2">
        <f>STDEV(K11:K13)</f>
        <v>2.6914088579450346</v>
      </c>
      <c r="L15" s="2">
        <f>STDEV(L11:L13)</f>
        <v>1.4054774420175293</v>
      </c>
    </row>
    <row r="20" spans="3:5">
      <c r="C20" t="s">
        <v>30</v>
      </c>
      <c r="D20" t="s">
        <v>31</v>
      </c>
      <c r="E20" t="s">
        <v>37</v>
      </c>
    </row>
    <row r="21" spans="3:5">
      <c r="D21">
        <v>7.0000000000000007E-2</v>
      </c>
      <c r="E21">
        <v>1.99</v>
      </c>
    </row>
    <row r="22" spans="3:5">
      <c r="D22">
        <v>0.23</v>
      </c>
      <c r="E22">
        <v>2.13</v>
      </c>
    </row>
    <row r="23" spans="3:5">
      <c r="D23">
        <v>0.87</v>
      </c>
      <c r="E23">
        <v>3.19</v>
      </c>
    </row>
    <row r="24" spans="3:5">
      <c r="C24" s="1" t="s">
        <v>21</v>
      </c>
      <c r="D24" s="2">
        <f>AVERAGE(D21:D23)</f>
        <v>0.38999999999999996</v>
      </c>
      <c r="E24" s="2">
        <f>AVERAGE(E21:E23)</f>
        <v>2.436666666666667</v>
      </c>
    </row>
    <row r="25" spans="3:5">
      <c r="C25" s="2" t="s">
        <v>4</v>
      </c>
      <c r="D25" s="2">
        <f>STDEV(D21:D23)</f>
        <v>0.42332020977033452</v>
      </c>
      <c r="E25" s="2">
        <f>STDEV(E21:E23)</f>
        <v>0.65615038926554881</v>
      </c>
    </row>
    <row r="28" spans="3:5">
      <c r="C28" t="s">
        <v>33</v>
      </c>
      <c r="D28" t="s">
        <v>31</v>
      </c>
      <c r="E28" t="s">
        <v>32</v>
      </c>
    </row>
    <row r="29" spans="3:5">
      <c r="D29">
        <v>7.0000000000000007E-2</v>
      </c>
      <c r="E29">
        <v>25.96</v>
      </c>
    </row>
    <row r="30" spans="3:5">
      <c r="D30">
        <v>0.24</v>
      </c>
      <c r="E30">
        <v>30</v>
      </c>
    </row>
    <row r="31" spans="3:5">
      <c r="D31">
        <v>0.85</v>
      </c>
      <c r="E31">
        <v>32.770000000000003</v>
      </c>
    </row>
    <row r="32" spans="3:5">
      <c r="C32" s="1" t="s">
        <v>21</v>
      </c>
      <c r="D32" s="2">
        <f>AVERAGE(D29:D31)</f>
        <v>0.38666666666666666</v>
      </c>
      <c r="E32" s="2">
        <f>AVERAGE(E29:E31)</f>
        <v>29.576666666666668</v>
      </c>
    </row>
    <row r="33" spans="3:5">
      <c r="C33" s="2" t="s">
        <v>4</v>
      </c>
      <c r="D33" s="2">
        <f>STDEV(D29:D31)</f>
        <v>0.41016256939576207</v>
      </c>
      <c r="E33" s="2">
        <f>STDEV(E29:E31)</f>
        <v>3.4246800337160463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AD157-FB7F-4072-82E3-240923010E15}">
  <dimension ref="A2:K37"/>
  <sheetViews>
    <sheetView topLeftCell="A22" workbookViewId="0">
      <selection activeCell="A33" sqref="A33:XFD35"/>
    </sheetView>
  </sheetViews>
  <sheetFormatPr defaultRowHeight="18.75"/>
  <sheetData>
    <row r="2" spans="1:11">
      <c r="B2" s="5" t="s">
        <v>38</v>
      </c>
      <c r="C2" s="6"/>
      <c r="D2" s="6"/>
      <c r="E2" s="6"/>
      <c r="F2" s="7" t="s">
        <v>36</v>
      </c>
      <c r="G2" s="5" t="s">
        <v>38</v>
      </c>
      <c r="H2" s="6"/>
      <c r="I2" s="6"/>
      <c r="J2" s="6"/>
      <c r="K2" s="7" t="s">
        <v>37</v>
      </c>
    </row>
    <row r="3" spans="1:11">
      <c r="B3" s="8"/>
      <c r="E3" t="s">
        <v>39</v>
      </c>
      <c r="F3" s="9">
        <v>14.44</v>
      </c>
      <c r="G3" s="8"/>
      <c r="J3" t="s">
        <v>39</v>
      </c>
      <c r="K3" s="9">
        <v>8.3699999999999992</v>
      </c>
    </row>
    <row r="4" spans="1:11">
      <c r="B4" s="8"/>
      <c r="E4" t="s">
        <v>40</v>
      </c>
      <c r="F4" s="9">
        <v>17.920000000000002</v>
      </c>
      <c r="G4" s="8"/>
      <c r="J4" t="s">
        <v>40</v>
      </c>
      <c r="K4" s="9">
        <v>10.210000000000001</v>
      </c>
    </row>
    <row r="5" spans="1:11">
      <c r="B5" s="8"/>
      <c r="E5" t="s">
        <v>41</v>
      </c>
      <c r="F5" s="9">
        <v>20.97</v>
      </c>
      <c r="G5" s="8"/>
      <c r="J5" t="s">
        <v>41</v>
      </c>
      <c r="K5" s="9">
        <v>12.77</v>
      </c>
    </row>
    <row r="6" spans="1:11">
      <c r="B6" s="10"/>
      <c r="C6" s="11"/>
      <c r="D6" s="11"/>
      <c r="E6" s="12" t="s">
        <v>21</v>
      </c>
      <c r="F6" s="13">
        <f>AVERAGE(F3:F5)</f>
        <v>17.776666666666667</v>
      </c>
      <c r="G6" s="10"/>
      <c r="H6" s="11"/>
      <c r="I6" s="11"/>
      <c r="J6" s="12" t="s">
        <v>21</v>
      </c>
      <c r="K6" s="13">
        <f>AVERAGE(K3:K5)</f>
        <v>10.45</v>
      </c>
    </row>
    <row r="8" spans="1:11">
      <c r="B8" s="16" t="s">
        <v>42</v>
      </c>
      <c r="C8" s="16"/>
      <c r="D8" s="16"/>
      <c r="E8" s="16"/>
      <c r="F8" s="16"/>
      <c r="G8" s="16"/>
      <c r="H8" s="16"/>
      <c r="I8" s="16"/>
      <c r="J8" s="16"/>
      <c r="K8" s="16"/>
    </row>
    <row r="9" spans="1:11">
      <c r="B9" s="17" t="s">
        <v>36</v>
      </c>
      <c r="C9" s="17"/>
      <c r="D9" s="17"/>
      <c r="E9" s="17"/>
      <c r="F9" s="17"/>
      <c r="G9" s="17" t="s">
        <v>37</v>
      </c>
      <c r="H9" s="17"/>
      <c r="I9" s="17"/>
      <c r="J9" s="17"/>
      <c r="K9" s="17"/>
    </row>
    <row r="10" spans="1:11">
      <c r="B10" s="4">
        <v>1E-3</v>
      </c>
      <c r="C10" s="4">
        <v>0.01</v>
      </c>
      <c r="D10" s="4">
        <v>0.1</v>
      </c>
      <c r="E10" s="4">
        <v>1</v>
      </c>
      <c r="F10" s="4">
        <v>10</v>
      </c>
      <c r="G10" s="4">
        <v>1E-3</v>
      </c>
      <c r="H10" s="4">
        <v>0.01</v>
      </c>
      <c r="I10" s="4">
        <v>0.1</v>
      </c>
      <c r="J10" s="4">
        <v>1</v>
      </c>
      <c r="K10" s="4">
        <v>10</v>
      </c>
    </row>
    <row r="11" spans="1:11">
      <c r="A11">
        <v>1</v>
      </c>
      <c r="B11">
        <v>25.3</v>
      </c>
      <c r="C11">
        <v>48.56</v>
      </c>
      <c r="D11">
        <v>28.57</v>
      </c>
      <c r="E11">
        <v>16.260000000000002</v>
      </c>
      <c r="F11">
        <v>15.92</v>
      </c>
      <c r="G11">
        <v>5.46</v>
      </c>
      <c r="H11">
        <v>2.5499999999999998</v>
      </c>
      <c r="I11">
        <v>1.33</v>
      </c>
      <c r="J11">
        <v>1.02</v>
      </c>
      <c r="K11">
        <v>1.06</v>
      </c>
    </row>
    <row r="12" spans="1:11">
      <c r="A12">
        <v>2</v>
      </c>
      <c r="B12">
        <v>29.89</v>
      </c>
      <c r="C12">
        <v>55.08</v>
      </c>
      <c r="D12">
        <v>34.020000000000003</v>
      </c>
      <c r="E12">
        <v>18.82</v>
      </c>
      <c r="F12">
        <v>19.68</v>
      </c>
      <c r="G12">
        <v>6.56</v>
      </c>
      <c r="H12">
        <v>3.12</v>
      </c>
      <c r="I12">
        <v>1.86</v>
      </c>
      <c r="J12">
        <v>1.39</v>
      </c>
      <c r="K12">
        <v>1.49</v>
      </c>
    </row>
    <row r="13" spans="1:11">
      <c r="A13">
        <v>3</v>
      </c>
      <c r="B13">
        <v>33.9</v>
      </c>
      <c r="C13">
        <v>57.36</v>
      </c>
      <c r="D13">
        <v>36.49</v>
      </c>
      <c r="E13">
        <v>21.75</v>
      </c>
      <c r="F13">
        <v>21.54</v>
      </c>
      <c r="G13">
        <v>7.62</v>
      </c>
      <c r="H13">
        <v>3.74</v>
      </c>
      <c r="I13">
        <v>2.78</v>
      </c>
      <c r="J13">
        <v>2.2000000000000002</v>
      </c>
      <c r="K13">
        <v>2</v>
      </c>
    </row>
    <row r="14" spans="1:11" s="18" customFormat="1">
      <c r="A14" s="18">
        <v>1</v>
      </c>
      <c r="B14" s="18">
        <f t="shared" ref="B14:F16" si="0">B11/$F$6*100</f>
        <v>142.32139508719294</v>
      </c>
      <c r="C14" s="18">
        <f t="shared" si="0"/>
        <v>273.16707294205884</v>
      </c>
      <c r="D14" s="18">
        <f t="shared" si="0"/>
        <v>160.71629476842301</v>
      </c>
      <c r="E14" s="18">
        <f t="shared" si="0"/>
        <v>91.46821676354773</v>
      </c>
      <c r="F14" s="18">
        <f t="shared" si="0"/>
        <v>89.555597224826542</v>
      </c>
      <c r="G14" s="18">
        <f>G11/$K$6*100</f>
        <v>52.248803827751203</v>
      </c>
      <c r="H14" s="18">
        <f t="shared" ref="H14:K14" si="1">H11/$K$6*100</f>
        <v>24.401913875598087</v>
      </c>
      <c r="I14" s="18">
        <f t="shared" si="1"/>
        <v>12.727272727272728</v>
      </c>
      <c r="J14" s="18">
        <f t="shared" si="1"/>
        <v>9.7607655502392348</v>
      </c>
      <c r="K14" s="18">
        <f t="shared" si="1"/>
        <v>10.14354066985646</v>
      </c>
    </row>
    <row r="15" spans="1:11" s="18" customFormat="1">
      <c r="A15" s="18">
        <v>2</v>
      </c>
      <c r="B15" s="18">
        <f t="shared" si="0"/>
        <v>168.14175885992876</v>
      </c>
      <c r="C15" s="18">
        <f t="shared" si="0"/>
        <v>309.84436527282952</v>
      </c>
      <c r="D15" s="18">
        <f t="shared" si="0"/>
        <v>191.37446090380649</v>
      </c>
      <c r="E15" s="18">
        <f t="shared" si="0"/>
        <v>105.86911681980125</v>
      </c>
      <c r="F15" s="18">
        <f t="shared" si="0"/>
        <v>110.7069191824489</v>
      </c>
      <c r="G15" s="18">
        <f t="shared" ref="G15:K16" si="2">G12/$K$6*100</f>
        <v>62.775119617224881</v>
      </c>
      <c r="H15" s="18">
        <f t="shared" si="2"/>
        <v>29.856459330143544</v>
      </c>
      <c r="I15" s="18">
        <f t="shared" si="2"/>
        <v>17.799043062200958</v>
      </c>
      <c r="J15" s="18">
        <f t="shared" si="2"/>
        <v>13.301435406698564</v>
      </c>
      <c r="K15" s="18">
        <f t="shared" si="2"/>
        <v>14.258373205741629</v>
      </c>
    </row>
    <row r="16" spans="1:11" s="18" customFormat="1">
      <c r="A16" s="18">
        <v>3</v>
      </c>
      <c r="B16" s="18">
        <f t="shared" si="0"/>
        <v>190.69941871366959</v>
      </c>
      <c r="C16" s="18">
        <f t="shared" si="0"/>
        <v>322.67016688543032</v>
      </c>
      <c r="D16" s="18">
        <f t="shared" si="0"/>
        <v>205.26907931745734</v>
      </c>
      <c r="E16" s="18">
        <f t="shared" si="0"/>
        <v>122.35139696231015</v>
      </c>
      <c r="F16" s="18">
        <f t="shared" si="0"/>
        <v>121.1700731295706</v>
      </c>
      <c r="G16" s="18">
        <f t="shared" si="2"/>
        <v>72.918660287081352</v>
      </c>
      <c r="H16" s="18">
        <f t="shared" si="2"/>
        <v>35.789473684210535</v>
      </c>
      <c r="I16" s="18">
        <f t="shared" si="2"/>
        <v>26.602870813397129</v>
      </c>
      <c r="J16" s="18">
        <f t="shared" si="2"/>
        <v>21.052631578947373</v>
      </c>
      <c r="K16" s="18">
        <f t="shared" si="2"/>
        <v>19.138755980861244</v>
      </c>
    </row>
    <row r="17" spans="1:11">
      <c r="A17" s="1" t="s">
        <v>21</v>
      </c>
      <c r="B17" s="1">
        <f>AVERAGE(B14:B16)</f>
        <v>167.05419088693043</v>
      </c>
      <c r="C17" s="1">
        <f t="shared" ref="C17:K17" si="3">AVERAGE(C14:C16)</f>
        <v>301.89386836677289</v>
      </c>
      <c r="D17" s="1">
        <f t="shared" si="3"/>
        <v>185.78661166322897</v>
      </c>
      <c r="E17" s="1">
        <f t="shared" si="3"/>
        <v>106.56291018188638</v>
      </c>
      <c r="F17" s="1">
        <f t="shared" si="3"/>
        <v>107.14419651228201</v>
      </c>
      <c r="G17" s="1">
        <f t="shared" si="3"/>
        <v>62.647527910685803</v>
      </c>
      <c r="H17" s="1">
        <f t="shared" si="3"/>
        <v>30.015948963317388</v>
      </c>
      <c r="I17" s="1">
        <f t="shared" si="3"/>
        <v>19.043062200956939</v>
      </c>
      <c r="J17" s="1">
        <f t="shared" si="3"/>
        <v>14.70494417862839</v>
      </c>
      <c r="K17" s="1">
        <f t="shared" si="3"/>
        <v>14.513556618819777</v>
      </c>
    </row>
    <row r="18" spans="1:11">
      <c r="A18" s="1" t="s">
        <v>4</v>
      </c>
      <c r="B18" s="1">
        <f>STDEV(B14:B16)</f>
        <v>24.207341770068581</v>
      </c>
      <c r="C18" s="1">
        <f t="shared" ref="C18:K18" si="4">STDEV(C14:C16)</f>
        <v>25.691377508445857</v>
      </c>
      <c r="D18" s="1">
        <f t="shared" si="4"/>
        <v>22.795957911869714</v>
      </c>
      <c r="E18" s="1">
        <f t="shared" si="4"/>
        <v>15.453275274816653</v>
      </c>
      <c r="F18" s="1">
        <f t="shared" si="4"/>
        <v>16.105543030314244</v>
      </c>
      <c r="G18" s="1">
        <f t="shared" si="4"/>
        <v>10.335518915130121</v>
      </c>
      <c r="H18" s="1">
        <f t="shared" si="4"/>
        <v>5.69545496918367</v>
      </c>
      <c r="I18" s="1">
        <f t="shared" si="4"/>
        <v>7.0209503113971765</v>
      </c>
      <c r="J18" s="1">
        <f t="shared" si="4"/>
        <v>5.7752867683982831</v>
      </c>
      <c r="K18" s="1">
        <f t="shared" si="4"/>
        <v>4.503033816613689</v>
      </c>
    </row>
    <row r="21" spans="1:11">
      <c r="B21" s="5" t="s">
        <v>38</v>
      </c>
      <c r="C21" s="6"/>
      <c r="D21" s="6"/>
      <c r="E21" s="6"/>
      <c r="F21" s="7" t="s">
        <v>36</v>
      </c>
      <c r="G21" s="5" t="s">
        <v>38</v>
      </c>
      <c r="H21" s="6"/>
      <c r="I21" s="6"/>
      <c r="J21" s="6"/>
      <c r="K21" s="7" t="s">
        <v>37</v>
      </c>
    </row>
    <row r="22" spans="1:11">
      <c r="B22" s="8"/>
      <c r="E22" t="s">
        <v>39</v>
      </c>
      <c r="F22" s="9">
        <v>16.86</v>
      </c>
      <c r="G22" s="8"/>
      <c r="J22" t="s">
        <v>39</v>
      </c>
      <c r="K22" s="9">
        <v>7.75</v>
      </c>
    </row>
    <row r="23" spans="1:11">
      <c r="B23" s="8"/>
      <c r="E23" t="s">
        <v>40</v>
      </c>
      <c r="F23" s="9">
        <v>18.2</v>
      </c>
      <c r="G23" s="8"/>
      <c r="J23" t="s">
        <v>40</v>
      </c>
      <c r="K23" s="9">
        <v>8.8800000000000008</v>
      </c>
    </row>
    <row r="24" spans="1:11">
      <c r="B24" s="8"/>
      <c r="E24" t="s">
        <v>41</v>
      </c>
      <c r="F24" s="9">
        <v>21.62</v>
      </c>
      <c r="G24" s="8"/>
      <c r="J24" t="s">
        <v>41</v>
      </c>
      <c r="K24" s="9">
        <v>11.41</v>
      </c>
    </row>
    <row r="25" spans="1:11">
      <c r="B25" s="10"/>
      <c r="C25" s="11"/>
      <c r="D25" s="11"/>
      <c r="E25" s="12" t="s">
        <v>21</v>
      </c>
      <c r="F25" s="13">
        <f>AVERAGE(F22:F24)</f>
        <v>18.893333333333334</v>
      </c>
      <c r="G25" s="10"/>
      <c r="H25" s="11"/>
      <c r="I25" s="11"/>
      <c r="J25" s="12" t="s">
        <v>21</v>
      </c>
      <c r="K25" s="13">
        <f>AVERAGE(K22:K24)</f>
        <v>9.3466666666666676</v>
      </c>
    </row>
    <row r="27" spans="1:11">
      <c r="B27" s="16" t="s">
        <v>43</v>
      </c>
      <c r="C27" s="16"/>
      <c r="D27" s="16"/>
      <c r="E27" s="16"/>
      <c r="F27" s="16"/>
      <c r="G27" s="16"/>
      <c r="H27" s="16"/>
      <c r="I27" s="16"/>
      <c r="J27" s="16"/>
      <c r="K27" s="16"/>
    </row>
    <row r="28" spans="1:11">
      <c r="B28" s="17" t="str">
        <f>B9</f>
        <v>iVLP-Ori</v>
      </c>
      <c r="C28" s="17"/>
      <c r="D28" s="17"/>
      <c r="E28" s="17"/>
      <c r="F28" s="17"/>
      <c r="G28" s="17" t="str">
        <f>G9</f>
        <v>iVLP-Ori(U123A)</v>
      </c>
      <c r="H28" s="17"/>
      <c r="I28" s="17"/>
      <c r="J28" s="17"/>
      <c r="K28" s="17"/>
    </row>
    <row r="29" spans="1:11">
      <c r="B29" s="4">
        <v>1E-3</v>
      </c>
      <c r="C29" s="4">
        <v>0.01</v>
      </c>
      <c r="D29" s="4">
        <v>0.1</v>
      </c>
      <c r="E29" s="4">
        <v>1</v>
      </c>
      <c r="F29" s="4">
        <v>10</v>
      </c>
      <c r="G29" s="4">
        <v>1E-3</v>
      </c>
      <c r="H29" s="4">
        <v>0.01</v>
      </c>
      <c r="I29" s="4">
        <v>0.1</v>
      </c>
      <c r="J29" s="4">
        <v>1</v>
      </c>
      <c r="K29" s="4">
        <v>10</v>
      </c>
    </row>
    <row r="30" spans="1:11">
      <c r="A30">
        <v>1</v>
      </c>
      <c r="B30">
        <v>17.559999999999999</v>
      </c>
      <c r="C30">
        <v>23.56</v>
      </c>
      <c r="D30">
        <v>22.71</v>
      </c>
      <c r="E30">
        <v>17.14</v>
      </c>
      <c r="F30">
        <v>16.7</v>
      </c>
      <c r="G30">
        <v>2.84</v>
      </c>
      <c r="H30">
        <v>1.75</v>
      </c>
      <c r="I30">
        <v>1.86</v>
      </c>
      <c r="J30">
        <v>1.31</v>
      </c>
      <c r="K30">
        <v>1.24</v>
      </c>
    </row>
    <row r="31" spans="1:11">
      <c r="A31">
        <v>2</v>
      </c>
      <c r="B31">
        <v>19.260000000000002</v>
      </c>
      <c r="C31">
        <v>27.03</v>
      </c>
      <c r="D31">
        <v>25.53</v>
      </c>
      <c r="E31">
        <v>19.46</v>
      </c>
      <c r="F31">
        <v>19.63</v>
      </c>
      <c r="G31">
        <v>3.5</v>
      </c>
      <c r="H31">
        <v>2.2400000000000002</v>
      </c>
      <c r="I31">
        <v>1.68</v>
      </c>
      <c r="J31">
        <v>1.45</v>
      </c>
      <c r="K31">
        <v>1.49</v>
      </c>
    </row>
    <row r="32" spans="1:11">
      <c r="A32">
        <v>3</v>
      </c>
      <c r="B32">
        <v>22.22</v>
      </c>
      <c r="C32">
        <v>29.74</v>
      </c>
      <c r="D32">
        <v>28.5</v>
      </c>
      <c r="E32">
        <v>22.34</v>
      </c>
      <c r="F32">
        <v>22.2</v>
      </c>
      <c r="G32">
        <v>4.57</v>
      </c>
      <c r="H32">
        <v>3.72</v>
      </c>
      <c r="I32">
        <v>2.76</v>
      </c>
      <c r="J32">
        <v>2.2400000000000002</v>
      </c>
      <c r="K32">
        <v>2.2200000000000002</v>
      </c>
    </row>
    <row r="33" spans="1:11" s="18" customFormat="1">
      <c r="A33" s="18">
        <v>1</v>
      </c>
      <c r="B33" s="18">
        <f>B30/$F$25*100</f>
        <v>92.942836979534221</v>
      </c>
      <c r="C33" s="18">
        <f t="shared" ref="C33:F33" si="5">C30/$F$25*100</f>
        <v>124.70007057163019</v>
      </c>
      <c r="D33" s="18">
        <f t="shared" si="5"/>
        <v>120.20112914608328</v>
      </c>
      <c r="E33" s="18">
        <f t="shared" si="5"/>
        <v>90.719830628087507</v>
      </c>
      <c r="F33" s="18">
        <f t="shared" si="5"/>
        <v>88.390966831333799</v>
      </c>
      <c r="G33" s="18">
        <f>G30/$K$25*100</f>
        <v>30.385164051355201</v>
      </c>
      <c r="H33" s="18">
        <f t="shared" ref="H33:K33" si="6">H30/$K$25*100</f>
        <v>18.723252496433666</v>
      </c>
      <c r="I33" s="18">
        <f t="shared" si="6"/>
        <v>19.900142653352354</v>
      </c>
      <c r="J33" s="18">
        <f t="shared" si="6"/>
        <v>14.015691868758914</v>
      </c>
      <c r="K33" s="18">
        <f t="shared" si="6"/>
        <v>13.266761768901567</v>
      </c>
    </row>
    <row r="34" spans="1:11" s="18" customFormat="1">
      <c r="A34" s="18">
        <v>2</v>
      </c>
      <c r="B34" s="18">
        <f t="shared" ref="B34:F35" si="7">B31/$F$25*100</f>
        <v>101.9407198306281</v>
      </c>
      <c r="C34" s="18">
        <f t="shared" si="7"/>
        <v>143.06633733239238</v>
      </c>
      <c r="D34" s="18">
        <f t="shared" si="7"/>
        <v>135.12702893436838</v>
      </c>
      <c r="E34" s="18">
        <f t="shared" si="7"/>
        <v>102.99929428369796</v>
      </c>
      <c r="F34" s="18">
        <f t="shared" si="7"/>
        <v>103.89908256880733</v>
      </c>
      <c r="G34" s="18">
        <f t="shared" ref="G34:K35" si="8">G31/$K$25*100</f>
        <v>37.446504992867332</v>
      </c>
      <c r="H34" s="18">
        <f t="shared" si="8"/>
        <v>23.965763195435091</v>
      </c>
      <c r="I34" s="18">
        <f t="shared" si="8"/>
        <v>17.974322396576316</v>
      </c>
      <c r="J34" s="18">
        <f t="shared" si="8"/>
        <v>15.513552068473608</v>
      </c>
      <c r="K34" s="18">
        <f t="shared" si="8"/>
        <v>15.941512125534949</v>
      </c>
    </row>
    <row r="35" spans="1:11" s="18" customFormat="1">
      <c r="A35" s="18">
        <v>3</v>
      </c>
      <c r="B35" s="18">
        <f t="shared" si="7"/>
        <v>117.6076217360621</v>
      </c>
      <c r="C35" s="18">
        <f t="shared" si="7"/>
        <v>157.41002117148903</v>
      </c>
      <c r="D35" s="18">
        <f t="shared" si="7"/>
        <v>150.8468595624559</v>
      </c>
      <c r="E35" s="18">
        <f t="shared" si="7"/>
        <v>118.24276640790401</v>
      </c>
      <c r="F35" s="18">
        <f t="shared" si="7"/>
        <v>117.50176429075509</v>
      </c>
      <c r="G35" s="18">
        <f t="shared" si="8"/>
        <v>48.8944365192582</v>
      </c>
      <c r="H35" s="18">
        <f t="shared" si="8"/>
        <v>39.800285306704708</v>
      </c>
      <c r="I35" s="18">
        <f t="shared" si="8"/>
        <v>29.529243937232518</v>
      </c>
      <c r="J35" s="18">
        <f t="shared" si="8"/>
        <v>23.965763195435091</v>
      </c>
      <c r="K35" s="18">
        <f t="shared" si="8"/>
        <v>23.751783166904421</v>
      </c>
    </row>
    <row r="36" spans="1:11">
      <c r="A36" s="1" t="s">
        <v>21</v>
      </c>
      <c r="B36" s="1">
        <f>AVERAGE(B33:B35)</f>
        <v>104.16372618207481</v>
      </c>
      <c r="C36" s="1">
        <f t="shared" ref="C36:K36" si="9">AVERAGE(C33:C35)</f>
        <v>141.72547635850387</v>
      </c>
      <c r="D36" s="1">
        <f t="shared" si="9"/>
        <v>135.39167254763586</v>
      </c>
      <c r="E36" s="1">
        <f t="shared" si="9"/>
        <v>103.98729710656316</v>
      </c>
      <c r="F36" s="1">
        <f t="shared" si="9"/>
        <v>103.2639378969654</v>
      </c>
      <c r="G36" s="1">
        <f t="shared" si="9"/>
        <v>38.908701854493579</v>
      </c>
      <c r="H36" s="1">
        <f t="shared" si="9"/>
        <v>27.496433666191155</v>
      </c>
      <c r="I36" s="1">
        <f t="shared" si="9"/>
        <v>22.467902995720397</v>
      </c>
      <c r="J36" s="1">
        <f t="shared" si="9"/>
        <v>17.831669044222537</v>
      </c>
      <c r="K36" s="1">
        <f t="shared" si="9"/>
        <v>17.65335235378031</v>
      </c>
    </row>
    <row r="37" spans="1:11">
      <c r="A37" s="1" t="s">
        <v>4</v>
      </c>
      <c r="B37" s="1">
        <f>STDEV(B33:B35)</f>
        <v>12.481755473505793</v>
      </c>
      <c r="C37" s="1">
        <f t="shared" ref="C37:K37" si="10">STDEV(C33:C35)</f>
        <v>16.396147357680537</v>
      </c>
      <c r="D37" s="1">
        <f t="shared" si="10"/>
        <v>15.324579125371734</v>
      </c>
      <c r="E37" s="1">
        <f t="shared" si="10"/>
        <v>13.788042307320831</v>
      </c>
      <c r="F37" s="1">
        <f t="shared" si="10"/>
        <v>14.565788298148783</v>
      </c>
      <c r="G37" s="1">
        <f t="shared" si="10"/>
        <v>9.3408675490759574</v>
      </c>
      <c r="H37" s="1">
        <f t="shared" si="10"/>
        <v>10.97312870156512</v>
      </c>
      <c r="I37" s="1">
        <f t="shared" si="10"/>
        <v>6.190645994931276</v>
      </c>
      <c r="J37" s="1">
        <f t="shared" si="10"/>
        <v>5.3648140309266505</v>
      </c>
      <c r="K37" s="1">
        <f t="shared" si="10"/>
        <v>5.4480928915010098</v>
      </c>
    </row>
  </sheetData>
  <mergeCells count="6">
    <mergeCell ref="B8:K8"/>
    <mergeCell ref="B9:F9"/>
    <mergeCell ref="G9:K9"/>
    <mergeCell ref="B27:K27"/>
    <mergeCell ref="B28:F28"/>
    <mergeCell ref="G28:K28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20317-9DAD-4232-ACD1-D09C0B4B6D4C}">
  <dimension ref="B2:F31"/>
  <sheetViews>
    <sheetView topLeftCell="A13" workbookViewId="0">
      <selection activeCell="J18" sqref="J18"/>
    </sheetView>
  </sheetViews>
  <sheetFormatPr defaultRowHeight="18.75"/>
  <sheetData>
    <row r="2" spans="2:6">
      <c r="B2" t="s">
        <v>6</v>
      </c>
      <c r="C2">
        <v>0</v>
      </c>
      <c r="D2">
        <v>1</v>
      </c>
      <c r="E2">
        <v>2</v>
      </c>
      <c r="F2">
        <v>3</v>
      </c>
    </row>
    <row r="3" spans="2:6">
      <c r="C3">
        <v>1.75</v>
      </c>
      <c r="D3">
        <v>4.25</v>
      </c>
      <c r="E3">
        <v>6.25</v>
      </c>
      <c r="F3">
        <v>6.75</v>
      </c>
    </row>
    <row r="4" spans="2:6">
      <c r="C4">
        <v>1.75</v>
      </c>
      <c r="D4">
        <v>4.5</v>
      </c>
      <c r="E4">
        <v>6.5</v>
      </c>
      <c r="F4">
        <v>7.25</v>
      </c>
    </row>
    <row r="5" spans="2:6">
      <c r="C5">
        <v>2</v>
      </c>
      <c r="D5">
        <v>4.75</v>
      </c>
      <c r="E5">
        <v>5.5</v>
      </c>
      <c r="F5">
        <v>7.25</v>
      </c>
    </row>
    <row r="6" spans="2:6">
      <c r="B6" s="1" t="s">
        <v>12</v>
      </c>
      <c r="C6" s="2">
        <f>AVERAGE(C3:C5)</f>
        <v>1.8333333333333333</v>
      </c>
      <c r="D6" s="2">
        <f t="shared" ref="D6:F6" si="0">AVERAGE(D3:D5)</f>
        <v>4.5</v>
      </c>
      <c r="E6" s="2">
        <f t="shared" si="0"/>
        <v>6.083333333333333</v>
      </c>
      <c r="F6" s="2">
        <f t="shared" si="0"/>
        <v>7.083333333333333</v>
      </c>
    </row>
    <row r="7" spans="2:6">
      <c r="B7" s="2" t="s">
        <v>4</v>
      </c>
      <c r="C7" s="2">
        <f>STDEV(C3:C5)</f>
        <v>0.14433756729740646</v>
      </c>
      <c r="D7" s="2">
        <f t="shared" ref="D7:F7" si="1">STDEV(D3:D5)</f>
        <v>0.25</v>
      </c>
      <c r="E7" s="2">
        <f t="shared" si="1"/>
        <v>0.52041649986653327</v>
      </c>
      <c r="F7" s="2">
        <f t="shared" si="1"/>
        <v>0.28867513459481287</v>
      </c>
    </row>
    <row r="10" spans="2:6">
      <c r="B10" t="s">
        <v>13</v>
      </c>
    </row>
    <row r="11" spans="2:6">
      <c r="C11">
        <v>1</v>
      </c>
      <c r="D11">
        <v>3.5</v>
      </c>
      <c r="E11">
        <v>6</v>
      </c>
      <c r="F11">
        <v>6.75</v>
      </c>
    </row>
    <row r="12" spans="2:6">
      <c r="C12">
        <v>1.25</v>
      </c>
      <c r="D12">
        <v>3.75</v>
      </c>
      <c r="E12">
        <v>6</v>
      </c>
      <c r="F12">
        <v>7</v>
      </c>
    </row>
    <row r="13" spans="2:6">
      <c r="C13">
        <v>1.25</v>
      </c>
      <c r="D13">
        <v>4.25</v>
      </c>
      <c r="E13">
        <v>6.25</v>
      </c>
      <c r="F13">
        <v>6.75</v>
      </c>
    </row>
    <row r="14" spans="2:6">
      <c r="B14" s="1" t="s">
        <v>12</v>
      </c>
      <c r="C14" s="2">
        <f>AVERAGE(C11:C13)</f>
        <v>1.1666666666666667</v>
      </c>
      <c r="D14" s="2">
        <f t="shared" ref="D14:F14" si="2">AVERAGE(D11:D13)</f>
        <v>3.8333333333333335</v>
      </c>
      <c r="E14" s="2">
        <f t="shared" si="2"/>
        <v>6.083333333333333</v>
      </c>
      <c r="F14" s="2">
        <f t="shared" si="2"/>
        <v>6.833333333333333</v>
      </c>
    </row>
    <row r="15" spans="2:6">
      <c r="B15" s="2" t="s">
        <v>4</v>
      </c>
      <c r="C15" s="2">
        <f>STDEV(C11:C13)</f>
        <v>0.14433756729740696</v>
      </c>
      <c r="D15" s="2">
        <f t="shared" ref="D15:F15" si="3">STDEV(D11:D13)</f>
        <v>0.38188130791298669</v>
      </c>
      <c r="E15" s="2">
        <f t="shared" si="3"/>
        <v>0.14433756729740646</v>
      </c>
      <c r="F15" s="2">
        <f t="shared" si="3"/>
        <v>0.14433756729740646</v>
      </c>
    </row>
    <row r="18" spans="2:6">
      <c r="B18" t="s">
        <v>6</v>
      </c>
      <c r="C18">
        <v>0</v>
      </c>
      <c r="D18">
        <v>1</v>
      </c>
      <c r="E18">
        <v>2</v>
      </c>
      <c r="F18">
        <v>3</v>
      </c>
    </row>
    <row r="19" spans="2:6">
      <c r="C19">
        <v>4</v>
      </c>
      <c r="D19">
        <v>6.5</v>
      </c>
      <c r="E19">
        <v>7.75</v>
      </c>
      <c r="F19">
        <v>7.25</v>
      </c>
    </row>
    <row r="20" spans="2:6">
      <c r="C20">
        <v>4.25</v>
      </c>
      <c r="D20">
        <v>6</v>
      </c>
      <c r="E20">
        <v>7.5</v>
      </c>
      <c r="F20">
        <v>7.5</v>
      </c>
    </row>
    <row r="21" spans="2:6">
      <c r="C21">
        <v>4.25</v>
      </c>
      <c r="D21">
        <v>6.25</v>
      </c>
      <c r="E21">
        <v>7.5</v>
      </c>
      <c r="F21">
        <v>7.75</v>
      </c>
    </row>
    <row r="22" spans="2:6">
      <c r="B22" s="1" t="s">
        <v>12</v>
      </c>
      <c r="C22" s="2">
        <f>AVERAGE(C19:C21)</f>
        <v>4.166666666666667</v>
      </c>
      <c r="D22" s="2">
        <f t="shared" ref="D22:F22" si="4">AVERAGE(D19:D21)</f>
        <v>6.25</v>
      </c>
      <c r="E22" s="2">
        <f t="shared" si="4"/>
        <v>7.583333333333333</v>
      </c>
      <c r="F22" s="2">
        <f t="shared" si="4"/>
        <v>7.5</v>
      </c>
    </row>
    <row r="23" spans="2:6">
      <c r="B23" s="2" t="s">
        <v>4</v>
      </c>
      <c r="C23" s="2">
        <f>STDEV(C19:C21)</f>
        <v>0.14433756729740646</v>
      </c>
      <c r="D23" s="2">
        <f t="shared" ref="D23:F23" si="5">STDEV(D19:D21)</f>
        <v>0.25</v>
      </c>
      <c r="E23" s="2">
        <f t="shared" si="5"/>
        <v>0.14433756729740646</v>
      </c>
      <c r="F23" s="2">
        <f t="shared" si="5"/>
        <v>0.25</v>
      </c>
    </row>
    <row r="26" spans="2:6">
      <c r="B26" t="s">
        <v>13</v>
      </c>
    </row>
    <row r="27" spans="2:6">
      <c r="C27">
        <v>3</v>
      </c>
      <c r="D27">
        <v>5.5</v>
      </c>
      <c r="E27">
        <v>7</v>
      </c>
      <c r="F27">
        <v>7.75</v>
      </c>
    </row>
    <row r="28" spans="2:6">
      <c r="C28">
        <v>3.5</v>
      </c>
      <c r="D28">
        <v>5.75</v>
      </c>
      <c r="E28">
        <v>7.25</v>
      </c>
      <c r="F28">
        <v>7</v>
      </c>
    </row>
    <row r="29" spans="2:6">
      <c r="C29">
        <v>3.25</v>
      </c>
      <c r="D29">
        <v>5.75</v>
      </c>
      <c r="E29">
        <v>7.25</v>
      </c>
      <c r="F29">
        <v>7.75</v>
      </c>
    </row>
    <row r="30" spans="2:6">
      <c r="B30" s="1" t="s">
        <v>12</v>
      </c>
      <c r="C30" s="2">
        <f>AVERAGE(C27:C29)</f>
        <v>3.25</v>
      </c>
      <c r="D30" s="2">
        <f t="shared" ref="D30:F30" si="6">AVERAGE(D27:D29)</f>
        <v>5.666666666666667</v>
      </c>
      <c r="E30" s="2">
        <f t="shared" si="6"/>
        <v>7.166666666666667</v>
      </c>
      <c r="F30" s="2">
        <f t="shared" si="6"/>
        <v>7.5</v>
      </c>
    </row>
    <row r="31" spans="2:6">
      <c r="B31" s="2" t="s">
        <v>4</v>
      </c>
      <c r="C31" s="2">
        <f>STDEV(C27:C29)</f>
        <v>0.25</v>
      </c>
      <c r="D31" s="2">
        <f t="shared" ref="D31:F31" si="7">STDEV(D27:D29)</f>
        <v>0.14433756729740646</v>
      </c>
      <c r="E31" s="2">
        <f t="shared" si="7"/>
        <v>0.14433756729740646</v>
      </c>
      <c r="F31" s="2">
        <f t="shared" si="7"/>
        <v>0.4330127018922193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83291-953A-457F-B493-4D5D9D653DE2}">
  <dimension ref="B2:K22"/>
  <sheetViews>
    <sheetView workbookViewId="0">
      <selection activeCell="H9" sqref="H9:K12"/>
    </sheetView>
  </sheetViews>
  <sheetFormatPr defaultRowHeight="18.75"/>
  <cols>
    <col min="2" max="2" width="18" customWidth="1"/>
    <col min="9" max="9" width="14.375" customWidth="1"/>
    <col min="10" max="10" width="15" customWidth="1"/>
    <col min="11" max="11" width="16.75" customWidth="1"/>
  </cols>
  <sheetData>
    <row r="2" spans="2:11">
      <c r="C2" t="s">
        <v>48</v>
      </c>
      <c r="H2" s="16" t="s">
        <v>14</v>
      </c>
      <c r="I2" s="16"/>
      <c r="J2" s="16" t="s">
        <v>4</v>
      </c>
      <c r="K2" s="16"/>
    </row>
    <row r="3" spans="2:11">
      <c r="H3" t="s">
        <v>50</v>
      </c>
      <c r="I3" t="s">
        <v>51</v>
      </c>
      <c r="J3" t="s">
        <v>50</v>
      </c>
      <c r="K3" t="s">
        <v>51</v>
      </c>
    </row>
    <row r="4" spans="2:11">
      <c r="B4" t="s">
        <v>52</v>
      </c>
      <c r="C4" t="s">
        <v>49</v>
      </c>
      <c r="D4">
        <v>3.2</v>
      </c>
      <c r="E4">
        <v>3.2</v>
      </c>
      <c r="F4">
        <v>3.2</v>
      </c>
      <c r="H4" s="1">
        <f>AVERAGE(D4:F4)</f>
        <v>3.2000000000000006</v>
      </c>
      <c r="I4" s="1">
        <f>AVERAGE(D14:F14)</f>
        <v>3.2000000000000006</v>
      </c>
      <c r="J4" s="1">
        <f>STDEV(D4:F4)</f>
        <v>5.4389598220420729E-16</v>
      </c>
      <c r="K4" s="1">
        <f>STDEV(D14:F14)</f>
        <v>5.4389598220420729E-16</v>
      </c>
    </row>
    <row r="5" spans="2:11">
      <c r="C5" t="s">
        <v>45</v>
      </c>
      <c r="D5">
        <v>3.2</v>
      </c>
      <c r="E5">
        <v>3.2</v>
      </c>
      <c r="F5">
        <v>3.2</v>
      </c>
      <c r="H5" s="1">
        <f t="shared" ref="H5:H7" si="0">AVERAGE(D5:F5)</f>
        <v>3.2000000000000006</v>
      </c>
      <c r="I5" s="1">
        <f t="shared" ref="I5:I7" si="1">AVERAGE(D15:F15)</f>
        <v>3.2000000000000006</v>
      </c>
      <c r="J5" s="1">
        <f t="shared" ref="J5:J7" si="2">STDEV(D5:F5)</f>
        <v>5.4389598220420729E-16</v>
      </c>
      <c r="K5" s="1">
        <f t="shared" ref="K5:K7" si="3">STDEV(D15:F15)</f>
        <v>5.4389598220420729E-16</v>
      </c>
    </row>
    <row r="6" spans="2:11">
      <c r="C6" t="s">
        <v>46</v>
      </c>
      <c r="D6">
        <v>7.4330867376086998</v>
      </c>
      <c r="E6">
        <v>10.849396427736</v>
      </c>
      <c r="F6">
        <v>7.8671505490527602</v>
      </c>
      <c r="H6" s="1">
        <f t="shared" si="0"/>
        <v>8.7165445714658194</v>
      </c>
      <c r="I6" s="1">
        <f t="shared" si="1"/>
        <v>3.2000000000000006</v>
      </c>
      <c r="J6" s="1">
        <f t="shared" si="2"/>
        <v>1.8598106432370254</v>
      </c>
      <c r="K6" s="1">
        <f t="shared" si="3"/>
        <v>5.4389598220420729E-16</v>
      </c>
    </row>
    <row r="7" spans="2:11">
      <c r="C7" t="s">
        <v>47</v>
      </c>
      <c r="D7">
        <v>23.148146318610799</v>
      </c>
      <c r="E7">
        <v>24.0997440560778</v>
      </c>
      <c r="F7">
        <v>20.575967137597502</v>
      </c>
      <c r="H7" s="1">
        <f t="shared" si="0"/>
        <v>22.607952504095365</v>
      </c>
      <c r="I7" s="1">
        <f t="shared" si="1"/>
        <v>12.074959543402301</v>
      </c>
      <c r="J7" s="1">
        <f t="shared" si="2"/>
        <v>1.8229393738504238</v>
      </c>
      <c r="K7" s="1">
        <f t="shared" si="3"/>
        <v>0.82721743765407518</v>
      </c>
    </row>
    <row r="8" spans="2:11">
      <c r="H8" t="s">
        <v>50</v>
      </c>
      <c r="I8" t="s">
        <v>51</v>
      </c>
      <c r="J8" t="s">
        <v>50</v>
      </c>
      <c r="K8" t="s">
        <v>51</v>
      </c>
    </row>
    <row r="9" spans="2:11">
      <c r="B9" t="s">
        <v>53</v>
      </c>
      <c r="C9" t="s">
        <v>49</v>
      </c>
      <c r="D9">
        <v>3.2</v>
      </c>
      <c r="E9">
        <v>3.2</v>
      </c>
      <c r="F9">
        <v>3.2</v>
      </c>
      <c r="H9" s="1">
        <f>AVERAGE(D9:F9)</f>
        <v>3.2000000000000006</v>
      </c>
      <c r="I9" s="1">
        <f>AVERAGE(D19:F19)</f>
        <v>3.2000000000000006</v>
      </c>
      <c r="J9" s="1">
        <f>STDEV(D9:F9)</f>
        <v>5.4389598220420729E-16</v>
      </c>
      <c r="K9" s="1">
        <f>STDEV(D19:F19)</f>
        <v>5.4389598220420729E-16</v>
      </c>
    </row>
    <row r="10" spans="2:11">
      <c r="C10" t="s">
        <v>45</v>
      </c>
      <c r="D10">
        <v>15.119568379819199</v>
      </c>
      <c r="E10">
        <v>14.948016643367399</v>
      </c>
      <c r="F10">
        <v>14.560764006821101</v>
      </c>
      <c r="H10" s="1">
        <f t="shared" ref="H10:H12" si="4">AVERAGE(D10:F10)</f>
        <v>14.8761163433359</v>
      </c>
      <c r="I10" s="1">
        <f t="shared" ref="I10:I12" si="5">AVERAGE(D20:F20)</f>
        <v>3.2000000000000006</v>
      </c>
      <c r="J10" s="1">
        <f t="shared" ref="J10:J12" si="6">STDEV(D10:F10)</f>
        <v>0.28625656617606909</v>
      </c>
      <c r="K10" s="1">
        <f t="shared" ref="K10:K12" si="7">STDEV(D20:F20)</f>
        <v>5.4389598220420729E-16</v>
      </c>
    </row>
    <row r="11" spans="2:11">
      <c r="C11" t="s">
        <v>46</v>
      </c>
      <c r="D11">
        <v>125.81930804666401</v>
      </c>
      <c r="E11">
        <v>171.71973028930799</v>
      </c>
      <c r="F11">
        <v>154.14384787761799</v>
      </c>
      <c r="H11" s="1">
        <f t="shared" si="4"/>
        <v>150.56096207119666</v>
      </c>
      <c r="I11" s="1">
        <f t="shared" si="5"/>
        <v>35.974708895712268</v>
      </c>
      <c r="J11" s="1">
        <f t="shared" si="6"/>
        <v>23.159015383639364</v>
      </c>
      <c r="K11" s="1">
        <f t="shared" si="7"/>
        <v>3.9829614844794814</v>
      </c>
    </row>
    <row r="12" spans="2:11">
      <c r="C12" t="s">
        <v>47</v>
      </c>
      <c r="D12">
        <v>173.21018829945299</v>
      </c>
      <c r="E12">
        <v>164.376072749694</v>
      </c>
      <c r="F12">
        <v>150.75571273683599</v>
      </c>
      <c r="H12" s="1">
        <f t="shared" si="4"/>
        <v>162.78065792866099</v>
      </c>
      <c r="I12" s="1">
        <f t="shared" si="5"/>
        <v>61.255940706490236</v>
      </c>
      <c r="J12" s="1">
        <f t="shared" si="6"/>
        <v>11.311935269281729</v>
      </c>
      <c r="K12" s="1">
        <f t="shared" si="7"/>
        <v>2.1577372423992394</v>
      </c>
    </row>
    <row r="14" spans="2:11">
      <c r="B14" t="s">
        <v>54</v>
      </c>
      <c r="C14" t="s">
        <v>49</v>
      </c>
      <c r="D14">
        <v>3.2</v>
      </c>
      <c r="E14">
        <v>3.2</v>
      </c>
      <c r="F14">
        <v>3.2</v>
      </c>
    </row>
    <row r="15" spans="2:11">
      <c r="C15" t="s">
        <v>45</v>
      </c>
      <c r="D15">
        <v>3.2</v>
      </c>
      <c r="E15">
        <v>3.2</v>
      </c>
      <c r="F15">
        <v>3.2</v>
      </c>
    </row>
    <row r="16" spans="2:11">
      <c r="C16" t="s">
        <v>46</v>
      </c>
      <c r="D16">
        <v>3.2</v>
      </c>
      <c r="E16">
        <v>3.2</v>
      </c>
      <c r="F16">
        <v>3.2</v>
      </c>
    </row>
    <row r="17" spans="2:6">
      <c r="C17" t="s">
        <v>47</v>
      </c>
      <c r="D17">
        <v>12.5076163954951</v>
      </c>
      <c r="E17">
        <v>11.1211389306774</v>
      </c>
      <c r="F17">
        <v>12.5961233040344</v>
      </c>
    </row>
    <row r="19" spans="2:6">
      <c r="B19" t="s">
        <v>55</v>
      </c>
      <c r="C19" t="s">
        <v>49</v>
      </c>
      <c r="D19">
        <v>3.2</v>
      </c>
      <c r="E19">
        <v>3.2</v>
      </c>
      <c r="F19">
        <v>3.2</v>
      </c>
    </row>
    <row r="20" spans="2:6">
      <c r="C20" t="s">
        <v>45</v>
      </c>
      <c r="D20">
        <v>3.2</v>
      </c>
      <c r="E20">
        <v>3.2</v>
      </c>
      <c r="F20">
        <v>3.2</v>
      </c>
    </row>
    <row r="21" spans="2:6">
      <c r="C21" t="s">
        <v>46</v>
      </c>
      <c r="D21">
        <v>39.013370273003297</v>
      </c>
      <c r="E21">
        <v>31.465581397504799</v>
      </c>
      <c r="F21">
        <v>37.445175016628703</v>
      </c>
    </row>
    <row r="22" spans="2:6">
      <c r="C22" t="s">
        <v>47</v>
      </c>
      <c r="D22">
        <v>63.6826726205149</v>
      </c>
      <c r="E22">
        <v>59.553637974089398</v>
      </c>
      <c r="F22">
        <v>60.531511524866403</v>
      </c>
    </row>
  </sheetData>
  <mergeCells count="2">
    <mergeCell ref="H2:I2"/>
    <mergeCell ref="J2:K2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E5D27-CE25-4090-8CEE-125EF0AD5531}">
  <dimension ref="B2:K22"/>
  <sheetViews>
    <sheetView workbookViewId="0">
      <selection activeCell="H9" sqref="H9:K12"/>
    </sheetView>
  </sheetViews>
  <sheetFormatPr defaultRowHeight="18.75"/>
  <cols>
    <col min="2" max="2" width="18" customWidth="1"/>
    <col min="9" max="9" width="14.375" customWidth="1"/>
    <col min="10" max="10" width="15" customWidth="1"/>
    <col min="11" max="11" width="16.75" customWidth="1"/>
  </cols>
  <sheetData>
    <row r="2" spans="2:11">
      <c r="C2" t="s">
        <v>56</v>
      </c>
      <c r="H2" s="16" t="s">
        <v>14</v>
      </c>
      <c r="I2" s="16"/>
      <c r="J2" s="16" t="s">
        <v>4</v>
      </c>
      <c r="K2" s="16"/>
    </row>
    <row r="3" spans="2:11">
      <c r="H3" t="s">
        <v>50</v>
      </c>
      <c r="I3" t="s">
        <v>51</v>
      </c>
      <c r="J3" t="s">
        <v>50</v>
      </c>
      <c r="K3" t="s">
        <v>51</v>
      </c>
    </row>
    <row r="4" spans="2:11">
      <c r="B4" t="s">
        <v>52</v>
      </c>
      <c r="C4" t="s">
        <v>49</v>
      </c>
      <c r="D4">
        <v>2.56109220170306</v>
      </c>
      <c r="E4">
        <v>2.1376268192685801</v>
      </c>
      <c r="F4">
        <v>2.1376268192685801</v>
      </c>
      <c r="H4" s="1">
        <f>AVERAGE(D4:F4)</f>
        <v>2.2787819467467401</v>
      </c>
      <c r="I4" s="1">
        <f>AVERAGE(D14:F14)</f>
        <v>2.8398868899785406</v>
      </c>
      <c r="J4" s="1">
        <f>STDEV(D4:F4)</f>
        <v>0.24448785254103478</v>
      </c>
      <c r="K4" s="1">
        <f>STDEV(D14:F14)</f>
        <v>0.33676697575673914</v>
      </c>
    </row>
    <row r="5" spans="2:11">
      <c r="C5" t="s">
        <v>45</v>
      </c>
      <c r="D5">
        <v>140.29452604778001</v>
      </c>
      <c r="E5">
        <v>161.628681817337</v>
      </c>
      <c r="F5">
        <v>140.862452329928</v>
      </c>
      <c r="H5" s="1">
        <f t="shared" ref="H5:H7" si="0">AVERAGE(D5:F5)</f>
        <v>147.59522006501501</v>
      </c>
      <c r="I5" s="1">
        <f t="shared" ref="I5:I7" si="1">AVERAGE(D15:F15)</f>
        <v>110.75004317570635</v>
      </c>
      <c r="J5" s="1">
        <f t="shared" ref="J5:J7" si="2">STDEV(D5:F5)</f>
        <v>12.156651332949457</v>
      </c>
      <c r="K5" s="1">
        <f t="shared" ref="K5:K7" si="3">STDEV(D15:F15)</f>
        <v>4.5682688343587028</v>
      </c>
    </row>
    <row r="6" spans="2:11">
      <c r="C6" t="s">
        <v>46</v>
      </c>
      <c r="D6">
        <v>2106.3190617979199</v>
      </c>
      <c r="E6">
        <v>2017.11007655208</v>
      </c>
      <c r="F6">
        <v>2053.0566074912499</v>
      </c>
      <c r="H6" s="1">
        <f t="shared" si="0"/>
        <v>2058.8285819470834</v>
      </c>
      <c r="I6" s="1">
        <f t="shared" si="1"/>
        <v>488.15364965449771</v>
      </c>
      <c r="J6" s="1">
        <f t="shared" si="2"/>
        <v>44.883711176630783</v>
      </c>
      <c r="K6" s="1">
        <f t="shared" si="3"/>
        <v>31.351313295676597</v>
      </c>
    </row>
    <row r="7" spans="2:11">
      <c r="C7" t="s">
        <v>47</v>
      </c>
      <c r="D7">
        <v>3029.1767840222301</v>
      </c>
      <c r="E7">
        <v>2810.82082835651</v>
      </c>
      <c r="F7">
        <v>2406.01715113</v>
      </c>
      <c r="H7" s="1">
        <f t="shared" si="0"/>
        <v>2748.6715878362465</v>
      </c>
      <c r="I7" s="1">
        <f t="shared" si="1"/>
        <v>1852.9748985590631</v>
      </c>
      <c r="J7" s="1">
        <f t="shared" si="2"/>
        <v>316.1943675803364</v>
      </c>
      <c r="K7" s="1">
        <f t="shared" si="3"/>
        <v>286.3287074700965</v>
      </c>
    </row>
    <row r="8" spans="2:11">
      <c r="H8" t="s">
        <v>50</v>
      </c>
      <c r="I8" t="s">
        <v>51</v>
      </c>
      <c r="J8" t="s">
        <v>50</v>
      </c>
      <c r="K8" t="s">
        <v>51</v>
      </c>
    </row>
    <row r="9" spans="2:11">
      <c r="B9" t="s">
        <v>53</v>
      </c>
      <c r="C9" t="s">
        <v>49</v>
      </c>
      <c r="D9">
        <v>1.49129432306049</v>
      </c>
      <c r="E9">
        <v>2.1376268192685801</v>
      </c>
      <c r="F9">
        <v>2.3499929084460098</v>
      </c>
      <c r="H9" s="1">
        <f>AVERAGE(D9:F9)</f>
        <v>1.9929713502583599</v>
      </c>
      <c r="I9" s="1">
        <f>AVERAGE(D19:F19)</f>
        <v>2.06536741744205</v>
      </c>
      <c r="J9" s="1">
        <f>STDEV(D9:F9)</f>
        <v>0.4472524104705291</v>
      </c>
      <c r="K9" s="1">
        <f>STDEV(D19:F19)</f>
        <v>0.32680263004771065</v>
      </c>
    </row>
    <row r="10" spans="2:11">
      <c r="C10" t="s">
        <v>45</v>
      </c>
      <c r="D10">
        <v>3785.97334866856</v>
      </c>
      <c r="E10">
        <v>3408.8880258803501</v>
      </c>
      <c r="F10">
        <v>3540.4029042904699</v>
      </c>
      <c r="H10" s="1">
        <f t="shared" ref="H10:H12" si="4">AVERAGE(D10:F10)</f>
        <v>3578.4214262797936</v>
      </c>
      <c r="I10" s="1">
        <f t="shared" ref="I10:I12" si="5">AVERAGE(D20:F20)</f>
        <v>639.43795876862168</v>
      </c>
      <c r="J10" s="1">
        <f t="shared" ref="J10:J12" si="6">STDEV(D10:F10)</f>
        <v>191.39590167049451</v>
      </c>
      <c r="K10" s="1">
        <f t="shared" ref="K10:K12" si="7">STDEV(D20:F20)</f>
        <v>26.433183467928913</v>
      </c>
    </row>
    <row r="11" spans="2:11">
      <c r="C11" t="s">
        <v>46</v>
      </c>
      <c r="D11">
        <v>8942.2300655792005</v>
      </c>
      <c r="E11">
        <v>9389.2746274386409</v>
      </c>
      <c r="F11">
        <v>9786.4567361826394</v>
      </c>
      <c r="H11" s="1">
        <f t="shared" si="4"/>
        <v>9372.6538097334942</v>
      </c>
      <c r="I11" s="1">
        <f t="shared" si="5"/>
        <v>5403.1962236391601</v>
      </c>
      <c r="J11" s="1">
        <f t="shared" si="6"/>
        <v>422.35868231330653</v>
      </c>
      <c r="K11" s="1">
        <f t="shared" si="7"/>
        <v>1099.5556011406854</v>
      </c>
    </row>
    <row r="12" spans="2:11">
      <c r="C12" t="s">
        <v>47</v>
      </c>
      <c r="D12">
        <v>9535.6616122686501</v>
      </c>
      <c r="E12">
        <v>9101.1724285991095</v>
      </c>
      <c r="F12">
        <v>9184.0659937003093</v>
      </c>
      <c r="H12" s="1">
        <f t="shared" si="4"/>
        <v>9273.6333448560235</v>
      </c>
      <c r="I12" s="1">
        <f t="shared" si="5"/>
        <v>6292.1244296557443</v>
      </c>
      <c r="J12" s="1">
        <f t="shared" si="6"/>
        <v>230.67714554381874</v>
      </c>
      <c r="K12" s="1">
        <f t="shared" si="7"/>
        <v>1607.1725705104193</v>
      </c>
    </row>
    <row r="14" spans="2:11">
      <c r="B14" t="s">
        <v>54</v>
      </c>
      <c r="C14" t="s">
        <v>49</v>
      </c>
      <c r="D14">
        <v>3.0840250875303701</v>
      </c>
      <c r="E14">
        <v>2.4556930092142601</v>
      </c>
      <c r="F14">
        <v>2.9799425731909901</v>
      </c>
    </row>
    <row r="15" spans="2:11">
      <c r="C15" t="s">
        <v>45</v>
      </c>
      <c r="D15">
        <v>115.246227672901</v>
      </c>
      <c r="E15">
        <v>110.890951527436</v>
      </c>
      <c r="F15">
        <v>106.112950326782</v>
      </c>
    </row>
    <row r="16" spans="2:11">
      <c r="C16" t="s">
        <v>46</v>
      </c>
      <c r="D16">
        <v>474.79335859189302</v>
      </c>
      <c r="E16">
        <v>523.97194564881897</v>
      </c>
      <c r="F16">
        <v>465.69564472278103</v>
      </c>
    </row>
    <row r="17" spans="2:6">
      <c r="C17" t="s">
        <v>47</v>
      </c>
      <c r="D17">
        <v>1953.2129511538701</v>
      </c>
      <c r="E17">
        <v>1530.0035709510501</v>
      </c>
      <c r="F17">
        <v>2075.70817357227</v>
      </c>
    </row>
    <row r="19" spans="2:6">
      <c r="B19" t="s">
        <v>55</v>
      </c>
      <c r="C19" t="s">
        <v>49</v>
      </c>
      <c r="D19">
        <v>1.70848252461156</v>
      </c>
      <c r="E19">
        <v>2.3499929084460098</v>
      </c>
      <c r="F19">
        <v>2.1376268192685801</v>
      </c>
    </row>
    <row r="20" spans="2:6">
      <c r="C20" t="s">
        <v>45</v>
      </c>
      <c r="D20">
        <v>614.69580078715296</v>
      </c>
      <c r="E20">
        <v>636.33058815791901</v>
      </c>
      <c r="F20">
        <v>667.28748736079297</v>
      </c>
    </row>
    <row r="21" spans="2:6">
      <c r="C21" t="s">
        <v>46</v>
      </c>
      <c r="D21">
        <v>5705.7860068100399</v>
      </c>
      <c r="E21">
        <v>4184.0286395756802</v>
      </c>
      <c r="F21">
        <v>6319.77402453176</v>
      </c>
    </row>
    <row r="22" spans="2:6">
      <c r="C22" t="s">
        <v>47</v>
      </c>
      <c r="D22">
        <v>6401.8981583367404</v>
      </c>
      <c r="E22">
        <v>4632.8791366062196</v>
      </c>
      <c r="F22">
        <v>7841.5959940242701</v>
      </c>
    </row>
  </sheetData>
  <mergeCells count="2">
    <mergeCell ref="H2:I2"/>
    <mergeCell ref="J2:K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Fig 1a</vt:lpstr>
      <vt:lpstr>Fig 2b</vt:lpstr>
      <vt:lpstr>Fig 4d</vt:lpstr>
      <vt:lpstr>Fig 5a</vt:lpstr>
      <vt:lpstr>Fig 5b, 5c</vt:lpstr>
      <vt:lpstr>Fig 5d</vt:lpstr>
      <vt:lpstr>Fig 6a</vt:lpstr>
      <vt:lpstr>Fig 6b</vt:lpstr>
      <vt:lpstr>Fig 6c</vt:lpstr>
      <vt:lpstr>Fig 7 Viral genome</vt:lpstr>
      <vt:lpstr>Fig 7 White blood cells</vt:lpstr>
      <vt:lpstr>Fig 7 Lymphocytes</vt:lpstr>
      <vt:lpstr>Fig 7 Alanine aminotransferase</vt:lpstr>
      <vt:lpstr>Fig 7 IL-6</vt:lpstr>
      <vt:lpstr>Fig 7 TNFalpha</vt:lpstr>
      <vt:lpstr>Fig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下島昌幸</dc:creator>
  <cp:lastModifiedBy>下島昌幸</cp:lastModifiedBy>
  <dcterms:created xsi:type="dcterms:W3CDTF">2024-05-24T07:11:54Z</dcterms:created>
  <dcterms:modified xsi:type="dcterms:W3CDTF">2024-05-28T04:22:56Z</dcterms:modified>
</cp:coreProperties>
</file>